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730"/>
  <workbookPr defaultThemeVersion="166925"/>
  <mc:AlternateContent xmlns:mc="http://schemas.openxmlformats.org/markup-compatibility/2006">
    <mc:Choice Requires="x15">
      <x15ac:absPath xmlns:x15ac="http://schemas.microsoft.com/office/spreadsheetml/2010/11/ac" url="C:\Users\María José\Desktop\Horticulture Research\Supplementary data\"/>
    </mc:Choice>
  </mc:AlternateContent>
  <xr:revisionPtr revIDLastSave="0" documentId="8_{6F6F6F54-C555-43FA-8852-755D0FC143A2}" xr6:coauthVersionLast="45" xr6:coauthVersionMax="45" xr10:uidLastSave="{00000000-0000-0000-0000-000000000000}"/>
  <bookViews>
    <workbookView xWindow="-120" yWindow="-120" windowWidth="20730" windowHeight="11160" tabRatio="616" xr2:uid="{00000000-000D-0000-FFFF-FFFF00000000}"/>
  </bookViews>
  <sheets>
    <sheet name="Supplementary data S4" sheetId="17"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69" i="17" l="1"/>
</calcChain>
</file>

<file path=xl/sharedStrings.xml><?xml version="1.0" encoding="utf-8"?>
<sst xmlns="http://schemas.openxmlformats.org/spreadsheetml/2006/main" count="386" uniqueCount="66">
  <si>
    <t>SP1</t>
  </si>
  <si>
    <t>SP2</t>
  </si>
  <si>
    <t>SP3</t>
  </si>
  <si>
    <t>SP4</t>
  </si>
  <si>
    <t>SLC1</t>
  </si>
  <si>
    <t>SLC2</t>
  </si>
  <si>
    <t>SLC3</t>
  </si>
  <si>
    <t>SLC4</t>
  </si>
  <si>
    <t>Plant descriptors</t>
  </si>
  <si>
    <t>SPD</t>
  </si>
  <si>
    <t>SA</t>
  </si>
  <si>
    <t>LT</t>
  </si>
  <si>
    <t>LN</t>
  </si>
  <si>
    <t>SLN</t>
  </si>
  <si>
    <t>LB</t>
  </si>
  <si>
    <t>1TH</t>
  </si>
  <si>
    <t>3TL</t>
  </si>
  <si>
    <t>5TL</t>
  </si>
  <si>
    <t>Inflorescence descriptors</t>
  </si>
  <si>
    <t>IT</t>
  </si>
  <si>
    <t>FPT</t>
  </si>
  <si>
    <t>LP</t>
  </si>
  <si>
    <t>SP</t>
  </si>
  <si>
    <t>SPOS</t>
  </si>
  <si>
    <t>Fruit descriptors</t>
  </si>
  <si>
    <t>FC</t>
  </si>
  <si>
    <t>GI</t>
  </si>
  <si>
    <t>FP</t>
  </si>
  <si>
    <t>FS</t>
  </si>
  <si>
    <t>RCE</t>
  </si>
  <si>
    <t>FCS</t>
  </si>
  <si>
    <t>SPS</t>
  </si>
  <si>
    <t>FF</t>
  </si>
  <si>
    <t>FH</t>
  </si>
  <si>
    <t>FW</t>
  </si>
  <si>
    <t>W</t>
  </si>
  <si>
    <t>SS</t>
  </si>
  <si>
    <t>PT</t>
  </si>
  <si>
    <t>LOC</t>
  </si>
  <si>
    <t>L</t>
  </si>
  <si>
    <t>A</t>
  </si>
  <si>
    <t>B</t>
  </si>
  <si>
    <t>Internal Fruit Quality Descriptors</t>
  </si>
  <si>
    <t>Acid</t>
  </si>
  <si>
    <t>Brix</t>
  </si>
  <si>
    <t>AA</t>
  </si>
  <si>
    <t>pH</t>
  </si>
  <si>
    <t>Agronomic Descriptors</t>
  </si>
  <si>
    <t>DM</t>
  </si>
  <si>
    <t>DM50%</t>
  </si>
  <si>
    <r>
      <rPr>
        <b/>
        <sz val="12"/>
        <color theme="1"/>
        <rFont val="Times New Roman"/>
        <family val="1"/>
      </rPr>
      <t xml:space="preserve">Supplementary data S4. </t>
    </r>
    <r>
      <rPr>
        <sz val="12"/>
        <color theme="1"/>
        <rFont val="Times New Roman"/>
        <family val="1"/>
      </rPr>
      <t>Percentage of the variance explained by each principal component (PC) of the PCA analysis, correlations between the PCs and the morphological traits evaluated in the eight accessions resequenced in this study and the eigenvalues of the accessions for each PC.</t>
    </r>
  </si>
  <si>
    <t>Variance explained by each principal component</t>
  </si>
  <si>
    <t>PC1</t>
  </si>
  <si>
    <t>PC2</t>
  </si>
  <si>
    <t>PC3</t>
  </si>
  <si>
    <t>PC4</t>
  </si>
  <si>
    <t>PC5</t>
  </si>
  <si>
    <t>PC6</t>
  </si>
  <si>
    <t>PC7</t>
  </si>
  <si>
    <t>PC8</t>
  </si>
  <si>
    <t>Standard deviation</t>
  </si>
  <si>
    <t>Proportion of Variance (%)</t>
  </si>
  <si>
    <t>Cumulative Proportion of Variance  (%)</t>
  </si>
  <si>
    <t>Correlations between the PCs and the morphological traits</t>
  </si>
  <si>
    <t xml:space="preserve">Correlations between the PCs and the morphological traits sorted by decreasing absolute value																					</t>
  </si>
  <si>
    <t>Eigenvalues of the accessions for each P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sz val="12"/>
      <color theme="1"/>
      <name val="Times New Roman"/>
      <family val="1"/>
    </font>
    <font>
      <b/>
      <i/>
      <sz val="12"/>
      <color theme="1"/>
      <name val="Times New Roman"/>
      <family val="1"/>
    </font>
    <font>
      <b/>
      <sz val="12"/>
      <color theme="1"/>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0">
    <xf numFmtId="0" fontId="0" fillId="0" borderId="0" xfId="0"/>
    <xf numFmtId="0" fontId="1" fillId="0" borderId="0" xfId="0" applyFont="1"/>
    <xf numFmtId="0" fontId="1" fillId="0" borderId="0" xfId="0" applyFont="1" applyBorder="1"/>
    <xf numFmtId="0" fontId="3" fillId="0" borderId="0" xfId="0" applyFont="1" applyBorder="1" applyAlignment="1">
      <alignment horizontal="center" vertical="center"/>
    </xf>
    <xf numFmtId="0" fontId="1" fillId="0" borderId="2" xfId="0" applyFont="1" applyBorder="1"/>
    <xf numFmtId="0" fontId="3" fillId="0" borderId="0" xfId="0" applyFont="1"/>
    <xf numFmtId="0" fontId="3" fillId="0" borderId="2" xfId="0" applyFont="1" applyBorder="1"/>
    <xf numFmtId="0" fontId="3" fillId="0" borderId="0" xfId="0" applyFont="1" applyAlignment="1">
      <alignment horizontal="center" vertical="center"/>
    </xf>
    <xf numFmtId="164" fontId="1" fillId="0" borderId="0" xfId="0" applyNumberFormat="1" applyFont="1"/>
    <xf numFmtId="0" fontId="1" fillId="0" borderId="0" xfId="0" applyFont="1" applyAlignment="1">
      <alignment horizontal="center" vertical="center"/>
    </xf>
    <xf numFmtId="0" fontId="3" fillId="0" borderId="3" xfId="0" applyFont="1" applyBorder="1" applyAlignment="1">
      <alignment horizontal="center" vertical="center"/>
    </xf>
    <xf numFmtId="164" fontId="1" fillId="0" borderId="0" xfId="0" applyNumberFormat="1" applyFont="1" applyAlignment="1">
      <alignment horizontal="center" vertical="center"/>
    </xf>
    <xf numFmtId="164" fontId="1" fillId="0" borderId="2" xfId="0" applyNumberFormat="1" applyFont="1" applyBorder="1" applyAlignment="1">
      <alignment horizontal="center" vertical="center"/>
    </xf>
    <xf numFmtId="2" fontId="3" fillId="0" borderId="0" xfId="0" applyNumberFormat="1" applyFont="1" applyBorder="1" applyAlignment="1">
      <alignment horizontal="left" vertical="center"/>
    </xf>
    <xf numFmtId="164" fontId="1" fillId="0" borderId="0" xfId="0" applyNumberFormat="1" applyFont="1" applyBorder="1" applyAlignment="1">
      <alignment horizontal="center" vertical="center"/>
    </xf>
    <xf numFmtId="2" fontId="3" fillId="0" borderId="2" xfId="0" applyNumberFormat="1" applyFont="1" applyBorder="1" applyAlignment="1">
      <alignment horizontal="left" vertical="center"/>
    </xf>
    <xf numFmtId="0" fontId="1" fillId="0" borderId="0" xfId="0" applyFont="1" applyAlignment="1">
      <alignment horizontal="left"/>
    </xf>
    <xf numFmtId="2" fontId="3" fillId="0" borderId="1" xfId="0" applyNumberFormat="1" applyFont="1" applyBorder="1" applyAlignment="1">
      <alignment horizontal="left" vertical="center"/>
    </xf>
    <xf numFmtId="164" fontId="1" fillId="0" borderId="1" xfId="0" applyNumberFormat="1" applyFont="1" applyBorder="1" applyAlignment="1">
      <alignment horizontal="center" vertical="center"/>
    </xf>
    <xf numFmtId="11" fontId="1" fillId="0" borderId="0" xfId="0" applyNumberFormat="1" applyFont="1" applyAlignment="1">
      <alignment horizontal="left"/>
    </xf>
    <xf numFmtId="164" fontId="1" fillId="0" borderId="0" xfId="0" applyNumberFormat="1" applyFont="1" applyAlignment="1">
      <alignment horizontal="left"/>
    </xf>
    <xf numFmtId="164" fontId="1" fillId="0" borderId="0" xfId="0" applyNumberFormat="1" applyFont="1" applyAlignment="1">
      <alignment horizontal="left" vertical="center"/>
    </xf>
    <xf numFmtId="164" fontId="3" fillId="0" borderId="0" xfId="0" applyNumberFormat="1" applyFont="1" applyAlignment="1">
      <alignment horizontal="center" vertical="center"/>
    </xf>
    <xf numFmtId="49" fontId="3" fillId="0" borderId="2" xfId="0" applyNumberFormat="1" applyFont="1" applyBorder="1"/>
    <xf numFmtId="2" fontId="3" fillId="0" borderId="1" xfId="0" applyNumberFormat="1" applyFont="1" applyFill="1" applyBorder="1" applyAlignment="1">
      <alignment horizontal="left" vertical="center"/>
    </xf>
    <xf numFmtId="2" fontId="3" fillId="0" borderId="0" xfId="0" applyNumberFormat="1" applyFont="1" applyFill="1" applyBorder="1" applyAlignment="1">
      <alignment horizontal="left" vertical="center"/>
    </xf>
    <xf numFmtId="2" fontId="3" fillId="0" borderId="2" xfId="0" applyNumberFormat="1" applyFont="1" applyFill="1" applyBorder="1" applyAlignment="1">
      <alignment horizontal="left" vertical="center"/>
    </xf>
    <xf numFmtId="49" fontId="3" fillId="0" borderId="0" xfId="0" applyNumberFormat="1" applyFont="1" applyAlignment="1">
      <alignment horizontal="center"/>
    </xf>
    <xf numFmtId="2" fontId="3" fillId="0" borderId="0" xfId="0" applyNumberFormat="1" applyFont="1" applyBorder="1" applyAlignment="1">
      <alignment horizontal="center" vertical="center"/>
    </xf>
    <xf numFmtId="164" fontId="3" fillId="0" borderId="0" xfId="0" applyNumberFormat="1" applyFont="1" applyBorder="1" applyAlignment="1">
      <alignment horizontal="center" vertical="center"/>
    </xf>
    <xf numFmtId="49" fontId="3" fillId="0" borderId="0" xfId="0" applyNumberFormat="1" applyFont="1" applyBorder="1" applyAlignment="1">
      <alignment horizontal="center" vertical="center"/>
    </xf>
    <xf numFmtId="49" fontId="3" fillId="0" borderId="0" xfId="0" applyNumberFormat="1" applyFont="1" applyAlignment="1">
      <alignment horizontal="center" vertical="center"/>
    </xf>
    <xf numFmtId="164" fontId="3" fillId="0" borderId="2" xfId="0" applyNumberFormat="1" applyFont="1" applyBorder="1" applyAlignment="1">
      <alignment horizontal="center" vertical="center"/>
    </xf>
    <xf numFmtId="0" fontId="1" fillId="0" borderId="0" xfId="0" applyNumberFormat="1" applyFont="1" applyAlignment="1">
      <alignment horizontal="center" vertical="center"/>
    </xf>
    <xf numFmtId="49" fontId="3" fillId="0" borderId="0" xfId="0" applyNumberFormat="1" applyFont="1" applyBorder="1"/>
    <xf numFmtId="11" fontId="1" fillId="0" borderId="0" xfId="0" applyNumberFormat="1" applyFont="1" applyAlignment="1">
      <alignment horizontal="center" vertical="center"/>
    </xf>
    <xf numFmtId="11" fontId="1" fillId="0" borderId="2" xfId="0" applyNumberFormat="1" applyFont="1" applyBorder="1" applyAlignment="1">
      <alignment horizontal="center" vertical="center"/>
    </xf>
    <xf numFmtId="0" fontId="3" fillId="0" borderId="2" xfId="0" applyFont="1" applyBorder="1" applyAlignment="1">
      <alignment horizontal="center" vertical="center"/>
    </xf>
    <xf numFmtId="0" fontId="2" fillId="0" borderId="0" xfId="0" applyFont="1" applyBorder="1" applyAlignment="1">
      <alignment horizontal="center" vertical="center"/>
    </xf>
    <xf numFmtId="0" fontId="1" fillId="0" borderId="0" xfId="0" applyFont="1" applyAlignment="1">
      <alignment horizontal="center" vertical="center"/>
    </xf>
    <xf numFmtId="0" fontId="3" fillId="0" borderId="3" xfId="0" applyFont="1" applyBorder="1" applyAlignment="1">
      <alignment horizontal="center" vertical="center" wrapText="1"/>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1" xfId="0" applyFont="1" applyBorder="1" applyAlignment="1">
      <alignment horizontal="center" vertical="center" wrapText="1"/>
    </xf>
    <xf numFmtId="0" fontId="2" fillId="0" borderId="0" xfId="0" applyFont="1" applyBorder="1" applyAlignment="1">
      <alignment horizontal="center" vertical="center" wrapText="1"/>
    </xf>
    <xf numFmtId="0" fontId="2" fillId="0" borderId="2" xfId="0" applyFont="1" applyBorder="1" applyAlignment="1">
      <alignment horizontal="center" vertical="center" wrapText="1"/>
    </xf>
    <xf numFmtId="0" fontId="3" fillId="0" borderId="1" xfId="0" applyFont="1" applyBorder="1" applyAlignment="1">
      <alignment horizontal="left"/>
    </xf>
    <xf numFmtId="0" fontId="3" fillId="0" borderId="0" xfId="0" applyFont="1" applyAlignment="1">
      <alignment horizontal="left"/>
    </xf>
    <xf numFmtId="0" fontId="3" fillId="0" borderId="2" xfId="0" applyFont="1" applyBorder="1" applyAlignment="1">
      <alignment horizontal="lef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9B3A2-E697-1548-9B5F-975823D6A547}">
  <dimension ref="A1:Y101"/>
  <sheetViews>
    <sheetView tabSelected="1" zoomScale="99" workbookViewId="0">
      <selection activeCell="C6" sqref="C6"/>
    </sheetView>
  </sheetViews>
  <sheetFormatPr defaultColWidth="10.85546875" defaultRowHeight="15.75" x14ac:dyDescent="0.25"/>
  <cols>
    <col min="1" max="1" width="13" style="1" customWidth="1"/>
    <col min="2" max="2" width="71.85546875" style="1" customWidth="1"/>
    <col min="3" max="3" width="10.85546875" style="1"/>
    <col min="4" max="4" width="10.85546875" style="9"/>
    <col min="5" max="19" width="10.85546875" style="1"/>
    <col min="20" max="20" width="10.85546875" style="16"/>
    <col min="21" max="16384" width="10.85546875" style="1"/>
  </cols>
  <sheetData>
    <row r="1" spans="1:20" x14ac:dyDescent="0.25">
      <c r="A1" s="1" t="s">
        <v>50</v>
      </c>
      <c r="D1" s="39"/>
    </row>
    <row r="3" spans="1:20" x14ac:dyDescent="0.25">
      <c r="A3" s="5" t="s">
        <v>51</v>
      </c>
      <c r="B3" s="39"/>
      <c r="C3" s="39"/>
      <c r="D3" s="39"/>
      <c r="E3" s="39"/>
      <c r="F3" s="39"/>
      <c r="G3" s="39"/>
      <c r="H3" s="39"/>
      <c r="I3" s="39"/>
    </row>
    <row r="4" spans="1:20" x14ac:dyDescent="0.25">
      <c r="A4" s="2"/>
      <c r="C4" s="10" t="s">
        <v>52</v>
      </c>
      <c r="D4" s="10" t="s">
        <v>53</v>
      </c>
      <c r="E4" s="10" t="s">
        <v>54</v>
      </c>
      <c r="F4" s="10" t="s">
        <v>55</v>
      </c>
      <c r="G4" s="10" t="s">
        <v>56</v>
      </c>
      <c r="H4" s="10" t="s">
        <v>57</v>
      </c>
      <c r="I4" s="10" t="s">
        <v>58</v>
      </c>
      <c r="J4" s="10" t="s">
        <v>59</v>
      </c>
    </row>
    <row r="5" spans="1:20" x14ac:dyDescent="0.25">
      <c r="A5" s="47" t="s">
        <v>60</v>
      </c>
      <c r="B5" s="47"/>
      <c r="C5" s="11">
        <v>4.1710000000000003</v>
      </c>
      <c r="D5" s="11">
        <v>2.6642000000000001</v>
      </c>
      <c r="E5" s="11">
        <v>2.0373000000000001</v>
      </c>
      <c r="F5" s="11">
        <v>1.8009900000000001</v>
      </c>
      <c r="G5" s="11">
        <v>1.69387</v>
      </c>
      <c r="H5" s="11">
        <v>1.2773000000000001</v>
      </c>
      <c r="I5" s="11">
        <v>0.78086999999999995</v>
      </c>
      <c r="J5" s="33">
        <v>2.2160000000000001E-15</v>
      </c>
    </row>
    <row r="6" spans="1:20" x14ac:dyDescent="0.25">
      <c r="A6" s="48" t="s">
        <v>61</v>
      </c>
      <c r="B6" s="48"/>
      <c r="C6" s="11">
        <v>47.02</v>
      </c>
      <c r="D6" s="11">
        <v>19.18</v>
      </c>
      <c r="E6" s="11">
        <v>11.219999999999999</v>
      </c>
      <c r="F6" s="11">
        <v>8.766</v>
      </c>
      <c r="G6" s="11">
        <v>7.754999999999999</v>
      </c>
      <c r="H6" s="11">
        <v>4.41</v>
      </c>
      <c r="I6" s="11">
        <v>1.6480000000000001</v>
      </c>
      <c r="J6" s="11">
        <v>0</v>
      </c>
    </row>
    <row r="7" spans="1:20" x14ac:dyDescent="0.25">
      <c r="A7" s="49" t="s">
        <v>62</v>
      </c>
      <c r="B7" s="49"/>
      <c r="C7" s="12">
        <v>47.02</v>
      </c>
      <c r="D7" s="12">
        <v>66.2</v>
      </c>
      <c r="E7" s="12">
        <v>77.42</v>
      </c>
      <c r="F7" s="12">
        <v>86.188000000000002</v>
      </c>
      <c r="G7" s="12">
        <v>93.942000000000007</v>
      </c>
      <c r="H7" s="12">
        <v>98.350000000000009</v>
      </c>
      <c r="I7" s="12">
        <v>100</v>
      </c>
      <c r="J7" s="12">
        <v>100</v>
      </c>
    </row>
    <row r="10" spans="1:20" x14ac:dyDescent="0.25">
      <c r="A10" s="5" t="s">
        <v>63</v>
      </c>
      <c r="C10" s="11"/>
      <c r="D10" s="11"/>
      <c r="E10" s="11"/>
      <c r="F10" s="11"/>
      <c r="G10" s="11"/>
      <c r="H10" s="11"/>
      <c r="I10" s="11"/>
      <c r="J10" s="11"/>
    </row>
    <row r="11" spans="1:20" x14ac:dyDescent="0.25">
      <c r="A11" s="6"/>
      <c r="B11" s="4"/>
      <c r="C11" s="10" t="s">
        <v>52</v>
      </c>
      <c r="D11" s="10" t="s">
        <v>53</v>
      </c>
      <c r="E11" s="10" t="s">
        <v>54</v>
      </c>
      <c r="F11" s="10" t="s">
        <v>55</v>
      </c>
      <c r="G11" s="10" t="s">
        <v>56</v>
      </c>
      <c r="H11" s="10" t="s">
        <v>57</v>
      </c>
      <c r="I11" s="10" t="s">
        <v>58</v>
      </c>
      <c r="J11" s="10" t="s">
        <v>59</v>
      </c>
      <c r="T11" s="19"/>
    </row>
    <row r="12" spans="1:20" x14ac:dyDescent="0.25">
      <c r="A12" s="24" t="s">
        <v>9</v>
      </c>
      <c r="B12" s="44" t="s">
        <v>8</v>
      </c>
      <c r="C12" s="18">
        <v>0.17553793100000001</v>
      </c>
      <c r="D12" s="18">
        <v>0.112739582</v>
      </c>
      <c r="E12" s="18">
        <v>0.14402384200000001</v>
      </c>
      <c r="F12" s="18">
        <v>6.9264557000000004E-2</v>
      </c>
      <c r="G12" s="18">
        <v>-0.29022042999999997</v>
      </c>
      <c r="H12" s="18">
        <v>0.13628225729999999</v>
      </c>
      <c r="I12" s="18">
        <v>1.1884834E-2</v>
      </c>
      <c r="J12" s="18">
        <v>2.8587257000000001E-2</v>
      </c>
      <c r="T12" s="19"/>
    </row>
    <row r="13" spans="1:20" x14ac:dyDescent="0.25">
      <c r="A13" s="25" t="s">
        <v>10</v>
      </c>
      <c r="B13" s="45"/>
      <c r="C13" s="14">
        <v>-0.136708353</v>
      </c>
      <c r="D13" s="14">
        <v>-0.26141343700000003</v>
      </c>
      <c r="E13" s="14">
        <v>-0.100780697</v>
      </c>
      <c r="F13" s="14">
        <v>0.14828706699999999</v>
      </c>
      <c r="G13" s="14">
        <v>7.9728178999999996E-2</v>
      </c>
      <c r="H13" s="14">
        <v>-6.8844807699999996E-2</v>
      </c>
      <c r="I13" s="14">
        <v>-0.28735954699999999</v>
      </c>
      <c r="J13" s="14">
        <v>-0.161128619</v>
      </c>
      <c r="T13" s="19"/>
    </row>
    <row r="14" spans="1:20" x14ac:dyDescent="0.25">
      <c r="A14" s="25" t="s">
        <v>11</v>
      </c>
      <c r="B14" s="45"/>
      <c r="C14" s="14">
        <v>0.18129891200000001</v>
      </c>
      <c r="D14" s="14">
        <v>-1.6600367000000001E-2</v>
      </c>
      <c r="E14" s="14">
        <v>7.9023887000000001E-2</v>
      </c>
      <c r="F14" s="14">
        <v>-0.289925553</v>
      </c>
      <c r="G14" s="14">
        <v>-0.14920666799999999</v>
      </c>
      <c r="H14" s="14">
        <v>0.1925783382</v>
      </c>
      <c r="I14" s="14">
        <v>7.3144236000000001E-2</v>
      </c>
      <c r="J14" s="14">
        <v>-0.10855200199999999</v>
      </c>
    </row>
    <row r="15" spans="1:20" x14ac:dyDescent="0.25">
      <c r="A15" s="25" t="s">
        <v>12</v>
      </c>
      <c r="B15" s="45"/>
      <c r="C15" s="14">
        <v>0.19316077700000001</v>
      </c>
      <c r="D15" s="14">
        <v>8.693302E-3</v>
      </c>
      <c r="E15" s="14">
        <v>-0.25910477199999998</v>
      </c>
      <c r="F15" s="14">
        <v>8.3336514E-2</v>
      </c>
      <c r="G15" s="14">
        <v>-8.2857036999999994E-2</v>
      </c>
      <c r="H15" s="14">
        <v>-6.7834436200000001E-2</v>
      </c>
      <c r="I15" s="14">
        <v>-0.18980347</v>
      </c>
      <c r="J15" s="14">
        <v>0.344539437</v>
      </c>
      <c r="M15" s="8"/>
      <c r="N15" s="8"/>
      <c r="O15" s="8"/>
      <c r="P15" s="8"/>
      <c r="Q15" s="8"/>
      <c r="R15" s="8"/>
      <c r="S15" s="8"/>
      <c r="T15" s="20"/>
    </row>
    <row r="16" spans="1:20" x14ac:dyDescent="0.25">
      <c r="A16" s="25" t="s">
        <v>13</v>
      </c>
      <c r="B16" s="45"/>
      <c r="C16" s="14">
        <v>0.177271543</v>
      </c>
      <c r="D16" s="14">
        <v>0.14565320500000001</v>
      </c>
      <c r="E16" s="14">
        <v>-2.6743577000000001E-2</v>
      </c>
      <c r="F16" s="14">
        <v>-8.7086723000000005E-2</v>
      </c>
      <c r="G16" s="14">
        <v>0.302758894</v>
      </c>
      <c r="H16" s="14">
        <v>2.4483718299999999E-2</v>
      </c>
      <c r="I16" s="14">
        <v>-0.13530178900000001</v>
      </c>
      <c r="J16" s="14">
        <v>3.5885388999999997E-2</v>
      </c>
      <c r="M16" s="8"/>
      <c r="N16" s="8"/>
      <c r="O16" s="8"/>
      <c r="P16" s="8"/>
      <c r="Q16" s="8"/>
      <c r="R16" s="8"/>
      <c r="S16" s="8"/>
      <c r="T16" s="20"/>
    </row>
    <row r="17" spans="1:20" x14ac:dyDescent="0.25">
      <c r="A17" s="25" t="s">
        <v>14</v>
      </c>
      <c r="B17" s="45"/>
      <c r="C17" s="14">
        <v>0.180616415</v>
      </c>
      <c r="D17" s="14">
        <v>8.4318029999999999E-3</v>
      </c>
      <c r="E17" s="14">
        <v>2.5344849999999999E-3</v>
      </c>
      <c r="F17" s="14">
        <v>-0.33097548199999999</v>
      </c>
      <c r="G17" s="14">
        <v>-1.2993523999999999E-2</v>
      </c>
      <c r="H17" s="14">
        <v>-0.19125168000000001</v>
      </c>
      <c r="I17" s="14">
        <v>0.16427365399999999</v>
      </c>
      <c r="J17" s="14">
        <v>7.4416257999999999E-2</v>
      </c>
    </row>
    <row r="18" spans="1:20" x14ac:dyDescent="0.25">
      <c r="A18" s="25" t="s">
        <v>15</v>
      </c>
      <c r="B18" s="45"/>
      <c r="C18" s="14">
        <v>0.130972383</v>
      </c>
      <c r="D18" s="14">
        <v>9.3630142E-2</v>
      </c>
      <c r="E18" s="14">
        <v>0.20014348300000001</v>
      </c>
      <c r="F18" s="14">
        <v>0.27147619200000001</v>
      </c>
      <c r="G18" s="14">
        <v>-0.25930665600000002</v>
      </c>
      <c r="H18" s="14">
        <v>0.14832533110000001</v>
      </c>
      <c r="I18" s="14">
        <v>-9.2444429999999994E-2</v>
      </c>
      <c r="J18" s="14">
        <v>-1.4758785E-2</v>
      </c>
    </row>
    <row r="19" spans="1:20" x14ac:dyDescent="0.25">
      <c r="A19" s="25" t="s">
        <v>16</v>
      </c>
      <c r="B19" s="45"/>
      <c r="C19" s="14">
        <v>-5.6837424999999997E-2</v>
      </c>
      <c r="D19" s="14">
        <v>0.31235036999999999</v>
      </c>
      <c r="E19" s="14">
        <v>3.3850244000000002E-2</v>
      </c>
      <c r="F19" s="14">
        <v>0.19199495799999999</v>
      </c>
      <c r="G19" s="14">
        <v>-0.14016144999999999</v>
      </c>
      <c r="H19" s="14">
        <v>-0.16391576869999999</v>
      </c>
      <c r="I19" s="14">
        <v>0.20952284199999999</v>
      </c>
      <c r="J19" s="14">
        <v>5.3158922999999997E-2</v>
      </c>
    </row>
    <row r="20" spans="1:20" x14ac:dyDescent="0.25">
      <c r="A20" s="26" t="s">
        <v>17</v>
      </c>
      <c r="B20" s="46"/>
      <c r="C20" s="12">
        <v>-0.103689264</v>
      </c>
      <c r="D20" s="12">
        <v>0.32193538999999999</v>
      </c>
      <c r="E20" s="12">
        <v>-4.2984837999999997E-2</v>
      </c>
      <c r="F20" s="12">
        <v>6.3787160000000004E-3</v>
      </c>
      <c r="G20" s="12">
        <v>-9.4629905E-2</v>
      </c>
      <c r="H20" s="12">
        <v>-2.60363279E-2</v>
      </c>
      <c r="I20" s="12">
        <v>0.26461709100000003</v>
      </c>
      <c r="J20" s="12">
        <v>5.2576910000000001E-3</v>
      </c>
    </row>
    <row r="21" spans="1:20" x14ac:dyDescent="0.25">
      <c r="A21" s="24" t="s">
        <v>19</v>
      </c>
      <c r="B21" s="41" t="s">
        <v>18</v>
      </c>
      <c r="C21" s="18">
        <v>0.1910905</v>
      </c>
      <c r="D21" s="18">
        <v>-0.19489865000000001</v>
      </c>
      <c r="E21" s="18">
        <v>0.105994981</v>
      </c>
      <c r="F21" s="18">
        <v>5.2563288999999999E-2</v>
      </c>
      <c r="G21" s="18">
        <v>-4.554382E-3</v>
      </c>
      <c r="H21" s="18">
        <v>-0.15421882849999999</v>
      </c>
      <c r="I21" s="18">
        <v>3.2714410999999999E-2</v>
      </c>
      <c r="J21" s="18">
        <v>6.7273503999999998E-2</v>
      </c>
    </row>
    <row r="22" spans="1:20" x14ac:dyDescent="0.25">
      <c r="A22" s="25" t="s">
        <v>20</v>
      </c>
      <c r="B22" s="42"/>
      <c r="C22" s="14">
        <v>-0.15518608</v>
      </c>
      <c r="D22" s="14">
        <v>0.15274051599999999</v>
      </c>
      <c r="E22" s="14">
        <v>2.2874190999999999E-2</v>
      </c>
      <c r="F22" s="14">
        <v>0.243771818</v>
      </c>
      <c r="G22" s="14">
        <v>-0.24481339299999999</v>
      </c>
      <c r="H22" s="14">
        <v>-0.17220643999999999</v>
      </c>
      <c r="I22" s="14">
        <v>1.6610302E-2</v>
      </c>
      <c r="J22" s="14">
        <v>-4.2252770000000004E-3</v>
      </c>
    </row>
    <row r="23" spans="1:20" x14ac:dyDescent="0.25">
      <c r="A23" s="25" t="s">
        <v>21</v>
      </c>
      <c r="B23" s="42"/>
      <c r="C23" s="14">
        <v>0.111739791</v>
      </c>
      <c r="D23" s="14">
        <v>-0.12814502999999999</v>
      </c>
      <c r="E23" s="14">
        <v>0.30423920599999998</v>
      </c>
      <c r="F23" s="14">
        <v>9.1913902000000006E-2</v>
      </c>
      <c r="G23" s="14">
        <v>-0.20349832300000001</v>
      </c>
      <c r="H23" s="14">
        <v>-0.1683626201</v>
      </c>
      <c r="I23" s="14">
        <v>-0.38324684599999997</v>
      </c>
      <c r="J23" s="14">
        <v>0.14859619199999999</v>
      </c>
    </row>
    <row r="24" spans="1:20" x14ac:dyDescent="0.25">
      <c r="A24" s="25" t="s">
        <v>22</v>
      </c>
      <c r="B24" s="42"/>
      <c r="C24" s="14">
        <v>0.14880346899999999</v>
      </c>
      <c r="D24" s="14">
        <v>-0.135321359</v>
      </c>
      <c r="E24" s="14">
        <v>0.26846267000000001</v>
      </c>
      <c r="F24" s="14">
        <v>-9.3850423000000002E-2</v>
      </c>
      <c r="G24" s="14">
        <v>-5.1310009999999996E-3</v>
      </c>
      <c r="H24" s="14">
        <v>-0.31019689540000001</v>
      </c>
      <c r="I24" s="14">
        <v>5.0292679999999999E-3</v>
      </c>
      <c r="J24" s="14">
        <v>8.8446861000000002E-2</v>
      </c>
    </row>
    <row r="25" spans="1:20" x14ac:dyDescent="0.25">
      <c r="A25" s="26" t="s">
        <v>23</v>
      </c>
      <c r="B25" s="43"/>
      <c r="C25" s="12">
        <v>-0.17517297100000001</v>
      </c>
      <c r="D25" s="12">
        <v>0.19481664700000001</v>
      </c>
      <c r="E25" s="12">
        <v>0.142883446</v>
      </c>
      <c r="F25" s="12">
        <v>5.9323407000000002E-2</v>
      </c>
      <c r="G25" s="12">
        <v>-0.18674219</v>
      </c>
      <c r="H25" s="12">
        <v>-1.82545322E-2</v>
      </c>
      <c r="I25" s="12">
        <v>-3.7522409999999999E-3</v>
      </c>
      <c r="J25" s="12">
        <v>6.7257353000000006E-2</v>
      </c>
    </row>
    <row r="26" spans="1:20" x14ac:dyDescent="0.25">
      <c r="A26" s="24" t="s">
        <v>25</v>
      </c>
      <c r="B26" s="41" t="s">
        <v>24</v>
      </c>
      <c r="C26" s="18">
        <v>-0.123781451</v>
      </c>
      <c r="D26" s="18">
        <v>-0.214450261</v>
      </c>
      <c r="E26" s="18">
        <v>1.0673353E-2</v>
      </c>
      <c r="F26" s="18">
        <v>-0.124781013</v>
      </c>
      <c r="G26" s="18">
        <v>-0.16646989800000001</v>
      </c>
      <c r="H26" s="18">
        <v>-0.32861646859999999</v>
      </c>
      <c r="I26" s="18">
        <v>0.405640958</v>
      </c>
      <c r="J26" s="18">
        <v>7.9959844000000002E-2</v>
      </c>
    </row>
    <row r="27" spans="1:20" x14ac:dyDescent="0.25">
      <c r="A27" s="25" t="s">
        <v>26</v>
      </c>
      <c r="B27" s="42"/>
      <c r="C27" s="14">
        <v>-5.9957938000000002E-2</v>
      </c>
      <c r="D27" s="14">
        <v>-0.29902415500000001</v>
      </c>
      <c r="E27" s="14">
        <v>1.6501300999999999E-2</v>
      </c>
      <c r="F27" s="14">
        <v>-0.27207282500000002</v>
      </c>
      <c r="G27" s="14">
        <v>-0.12181566000000001</v>
      </c>
      <c r="H27" s="14">
        <v>1.3546037E-3</v>
      </c>
      <c r="I27" s="14">
        <v>-0.17639110899999999</v>
      </c>
      <c r="J27" s="14">
        <v>0.15549152399999999</v>
      </c>
    </row>
    <row r="28" spans="1:20" x14ac:dyDescent="0.25">
      <c r="A28" s="25" t="s">
        <v>27</v>
      </c>
      <c r="B28" s="42"/>
      <c r="C28" s="14">
        <v>4.6024138999999999E-2</v>
      </c>
      <c r="D28" s="14">
        <v>0.186330407</v>
      </c>
      <c r="E28" s="14">
        <v>-4.5698216E-2</v>
      </c>
      <c r="F28" s="14">
        <v>-0.419592572</v>
      </c>
      <c r="G28" s="14">
        <v>-0.18120287700000001</v>
      </c>
      <c r="H28" s="14">
        <v>6.2411354400000001E-2</v>
      </c>
      <c r="I28" s="14">
        <v>-0.24440057700000001</v>
      </c>
      <c r="J28" s="14">
        <v>8.4079988999999994E-2</v>
      </c>
    </row>
    <row r="29" spans="1:20" x14ac:dyDescent="0.25">
      <c r="A29" s="25" t="s">
        <v>28</v>
      </c>
      <c r="B29" s="42"/>
      <c r="C29" s="14">
        <v>-0.171968652</v>
      </c>
      <c r="D29" s="14">
        <v>-3.8517014000000002E-2</v>
      </c>
      <c r="E29" s="14">
        <v>0.27196229700000002</v>
      </c>
      <c r="F29" s="14">
        <v>-8.0539398999999998E-2</v>
      </c>
      <c r="G29" s="14">
        <v>-0.22478605300000001</v>
      </c>
      <c r="H29" s="14">
        <v>3.4574231900000002E-2</v>
      </c>
      <c r="I29" s="14">
        <v>-4.4225979999999998E-3</v>
      </c>
      <c r="J29" s="14">
        <v>7.5206814999999996E-2</v>
      </c>
      <c r="M29" s="11"/>
      <c r="N29" s="11"/>
      <c r="O29" s="11"/>
      <c r="P29" s="11"/>
      <c r="Q29" s="11"/>
      <c r="R29" s="11"/>
      <c r="S29" s="11"/>
      <c r="T29" s="21"/>
    </row>
    <row r="30" spans="1:20" x14ac:dyDescent="0.25">
      <c r="A30" s="25" t="s">
        <v>29</v>
      </c>
      <c r="B30" s="42"/>
      <c r="C30" s="14">
        <v>0.22298046599999999</v>
      </c>
      <c r="D30" s="14">
        <v>5.4113989999999999E-3</v>
      </c>
      <c r="E30" s="14">
        <v>0.11169100799999999</v>
      </c>
      <c r="F30" s="14">
        <v>0.108096474</v>
      </c>
      <c r="G30" s="14">
        <v>3.5985992000000001E-2</v>
      </c>
      <c r="H30" s="14">
        <v>-0.15495317040000001</v>
      </c>
      <c r="I30" s="14">
        <v>6.0497688000000001E-2</v>
      </c>
      <c r="J30" s="14">
        <v>-1.9133442000000001E-2</v>
      </c>
      <c r="M30" s="11"/>
      <c r="N30" s="11"/>
      <c r="O30" s="11"/>
      <c r="P30" s="11"/>
      <c r="Q30" s="11"/>
      <c r="R30" s="11"/>
      <c r="S30" s="11"/>
      <c r="T30" s="21"/>
    </row>
    <row r="31" spans="1:20" x14ac:dyDescent="0.25">
      <c r="A31" s="25" t="s">
        <v>30</v>
      </c>
      <c r="B31" s="42"/>
      <c r="C31" s="14">
        <v>0.22865343099999999</v>
      </c>
      <c r="D31" s="14">
        <v>-8.9299919999999994E-3</v>
      </c>
      <c r="E31" s="14">
        <v>-1.6342088000000001E-2</v>
      </c>
      <c r="F31" s="14">
        <v>0.13272242200000001</v>
      </c>
      <c r="G31" s="14">
        <v>-1.4304572999999999E-2</v>
      </c>
      <c r="H31" s="14">
        <v>-0.12561037389999999</v>
      </c>
      <c r="I31" s="14">
        <v>9.3199667999999999E-2</v>
      </c>
      <c r="J31" s="14">
        <v>-7.0839869999999999E-3</v>
      </c>
    </row>
    <row r="32" spans="1:20" x14ac:dyDescent="0.25">
      <c r="A32" s="25" t="s">
        <v>31</v>
      </c>
      <c r="B32" s="42"/>
      <c r="C32" s="14">
        <v>0.118825995</v>
      </c>
      <c r="D32" s="14">
        <v>3.9507173999999999E-2</v>
      </c>
      <c r="E32" s="14">
        <v>0.39055530799999999</v>
      </c>
      <c r="F32" s="14">
        <v>2.2716490000000002E-3</v>
      </c>
      <c r="G32" s="14">
        <v>0.14869795099999999</v>
      </c>
      <c r="H32" s="14">
        <v>-0.16676575120000001</v>
      </c>
      <c r="I32" s="14">
        <v>-4.6584328000000001E-2</v>
      </c>
      <c r="J32" s="14">
        <v>-0.31887939799999998</v>
      </c>
    </row>
    <row r="33" spans="1:20" x14ac:dyDescent="0.25">
      <c r="A33" s="25" t="s">
        <v>32</v>
      </c>
      <c r="B33" s="42"/>
      <c r="C33" s="14">
        <v>0.21472630600000001</v>
      </c>
      <c r="D33" s="14">
        <v>1.1608182E-2</v>
      </c>
      <c r="E33" s="14">
        <v>0.16537917199999999</v>
      </c>
      <c r="F33" s="14">
        <v>9.4429915000000003E-2</v>
      </c>
      <c r="G33" s="14">
        <v>5.7277616000000003E-2</v>
      </c>
      <c r="H33" s="14">
        <v>-0.16392310630000001</v>
      </c>
      <c r="I33" s="14">
        <v>4.4489949000000001E-2</v>
      </c>
      <c r="J33" s="14">
        <v>-7.0295935000000004E-2</v>
      </c>
    </row>
    <row r="34" spans="1:20" x14ac:dyDescent="0.25">
      <c r="A34" s="25" t="s">
        <v>33</v>
      </c>
      <c r="B34" s="42"/>
      <c r="C34" s="14">
        <v>0.23765640099999999</v>
      </c>
      <c r="D34" s="14">
        <v>4.3343840000000002E-3</v>
      </c>
      <c r="E34" s="14">
        <v>6.5588269999999997E-3</v>
      </c>
      <c r="F34" s="14">
        <v>6.1186019999999999E-3</v>
      </c>
      <c r="G34" s="14">
        <v>-1.0853194E-2</v>
      </c>
      <c r="H34" s="14">
        <v>3.6882817399999997E-2</v>
      </c>
      <c r="I34" s="14">
        <v>0.153732861</v>
      </c>
      <c r="J34" s="14">
        <v>-5.1662634999999998E-2</v>
      </c>
    </row>
    <row r="35" spans="1:20" x14ac:dyDescent="0.25">
      <c r="A35" s="25" t="s">
        <v>34</v>
      </c>
      <c r="B35" s="42"/>
      <c r="C35" s="14">
        <v>0.23461375700000001</v>
      </c>
      <c r="D35" s="14">
        <v>1.9110955999999998E-2</v>
      </c>
      <c r="E35" s="14">
        <v>-5.7987901000000001E-2</v>
      </c>
      <c r="F35" s="14">
        <v>4.4781352000000003E-2</v>
      </c>
      <c r="G35" s="14">
        <v>5.0305270999999999E-2</v>
      </c>
      <c r="H35" s="14">
        <v>6.8369178500000002E-2</v>
      </c>
      <c r="I35" s="14">
        <v>8.5511820000000002E-2</v>
      </c>
      <c r="J35" s="14">
        <v>-1.4611170999999999E-2</v>
      </c>
    </row>
    <row r="36" spans="1:20" x14ac:dyDescent="0.25">
      <c r="A36" s="25" t="s">
        <v>35</v>
      </c>
      <c r="B36" s="42"/>
      <c r="C36" s="14">
        <v>0.22709221399999999</v>
      </c>
      <c r="D36" s="14">
        <v>-2.045818E-3</v>
      </c>
      <c r="E36" s="14">
        <v>-0.113676097</v>
      </c>
      <c r="F36" s="14">
        <v>0.106135993</v>
      </c>
      <c r="G36" s="14">
        <v>-2.5464212999999999E-2</v>
      </c>
      <c r="H36" s="14">
        <v>-1.2431242699999999E-2</v>
      </c>
      <c r="I36" s="14">
        <v>0.13121634900000001</v>
      </c>
      <c r="J36" s="14">
        <v>9.6824540000000001E-3</v>
      </c>
    </row>
    <row r="37" spans="1:20" x14ac:dyDescent="0.25">
      <c r="A37" s="25" t="s">
        <v>36</v>
      </c>
      <c r="B37" s="42"/>
      <c r="C37" s="14">
        <v>0.14960166499999999</v>
      </c>
      <c r="D37" s="14">
        <v>1.4010076E-2</v>
      </c>
      <c r="E37" s="14">
        <v>-0.35927800500000001</v>
      </c>
      <c r="F37" s="14">
        <v>9.5725155000000006E-2</v>
      </c>
      <c r="G37" s="14">
        <v>0.121975571</v>
      </c>
      <c r="H37" s="14">
        <v>3.4430200000000001E-5</v>
      </c>
      <c r="I37" s="14">
        <v>4.1694987000000003E-2</v>
      </c>
      <c r="J37" s="14">
        <v>-3.0908051999999998E-2</v>
      </c>
    </row>
    <row r="38" spans="1:20" x14ac:dyDescent="0.25">
      <c r="A38" s="25" t="s">
        <v>37</v>
      </c>
      <c r="B38" s="42"/>
      <c r="C38" s="14">
        <v>0.23027687499999999</v>
      </c>
      <c r="D38" s="14">
        <v>5.1362988999999998E-2</v>
      </c>
      <c r="E38" s="14">
        <v>6.3919018999999994E-2</v>
      </c>
      <c r="F38" s="14">
        <v>4.9916641999999997E-2</v>
      </c>
      <c r="G38" s="14">
        <v>4.0231752000000003E-2</v>
      </c>
      <c r="H38" s="14">
        <v>0.12611307469999999</v>
      </c>
      <c r="I38" s="14">
        <v>-7.1488868999999997E-2</v>
      </c>
      <c r="J38" s="14">
        <v>-7.2578460999999997E-2</v>
      </c>
    </row>
    <row r="39" spans="1:20" x14ac:dyDescent="0.25">
      <c r="A39" s="25" t="s">
        <v>38</v>
      </c>
      <c r="B39" s="42"/>
      <c r="C39" s="14">
        <v>0.21567935599999999</v>
      </c>
      <c r="D39" s="14">
        <v>-2.2573165999999999E-2</v>
      </c>
      <c r="E39" s="14">
        <v>-0.14331396399999999</v>
      </c>
      <c r="F39" s="14">
        <v>0.14657003499999999</v>
      </c>
      <c r="G39" s="14">
        <v>-6.3534805E-2</v>
      </c>
      <c r="H39" s="14">
        <v>-8.59548074E-2</v>
      </c>
      <c r="I39" s="14">
        <v>0.11836572099999999</v>
      </c>
      <c r="J39" s="14">
        <v>0.23314754700000001</v>
      </c>
    </row>
    <row r="40" spans="1:20" x14ac:dyDescent="0.25">
      <c r="A40" s="13" t="s">
        <v>39</v>
      </c>
      <c r="B40" s="42"/>
      <c r="C40" s="14">
        <v>0.110949109</v>
      </c>
      <c r="D40" s="14">
        <v>-0.27164871499999999</v>
      </c>
      <c r="E40" s="14">
        <v>-0.113434734</v>
      </c>
      <c r="F40" s="14">
        <v>0.226082476</v>
      </c>
      <c r="G40" s="14">
        <v>-0.107235369</v>
      </c>
      <c r="H40" s="14">
        <v>7.1672095199999994E-2</v>
      </c>
      <c r="I40" s="14">
        <v>4.9355760999999998E-2</v>
      </c>
      <c r="J40" s="14">
        <v>-0.31808473900000001</v>
      </c>
    </row>
    <row r="41" spans="1:20" x14ac:dyDescent="0.25">
      <c r="A41" s="13" t="s">
        <v>40</v>
      </c>
      <c r="B41" s="42"/>
      <c r="C41" s="14">
        <v>-0.17223095199999999</v>
      </c>
      <c r="D41" s="14">
        <v>-0.11318813699999999</v>
      </c>
      <c r="E41" s="14">
        <v>-0.160489041</v>
      </c>
      <c r="F41" s="14">
        <v>0.20706424000000001</v>
      </c>
      <c r="G41" s="14">
        <v>-0.22374280899999999</v>
      </c>
      <c r="H41" s="14">
        <v>-3.9122860199999998E-2</v>
      </c>
      <c r="I41" s="14">
        <v>-3.8255316999999997E-2</v>
      </c>
      <c r="J41" s="14">
        <v>0.21078361600000001</v>
      </c>
    </row>
    <row r="42" spans="1:20" x14ac:dyDescent="0.25">
      <c r="A42" s="15" t="s">
        <v>41</v>
      </c>
      <c r="B42" s="43"/>
      <c r="C42" s="12">
        <v>6.1315592000000002E-2</v>
      </c>
      <c r="D42" s="12">
        <v>-0.314105833</v>
      </c>
      <c r="E42" s="12">
        <v>-5.0401687000000001E-2</v>
      </c>
      <c r="F42" s="12">
        <v>0.212285373</v>
      </c>
      <c r="G42" s="12">
        <v>-0.123502608</v>
      </c>
      <c r="H42" s="12">
        <v>0.12818821120000001</v>
      </c>
      <c r="I42" s="12">
        <v>-0.107082521</v>
      </c>
      <c r="J42" s="12">
        <v>4.8168185000000002E-2</v>
      </c>
      <c r="M42" s="11"/>
      <c r="N42" s="11"/>
      <c r="O42" s="11"/>
      <c r="P42" s="11"/>
      <c r="Q42" s="11"/>
      <c r="R42" s="11"/>
      <c r="S42" s="11"/>
      <c r="T42" s="21"/>
    </row>
    <row r="43" spans="1:20" x14ac:dyDescent="0.25">
      <c r="A43" s="17" t="s">
        <v>43</v>
      </c>
      <c r="B43" s="41" t="s">
        <v>42</v>
      </c>
      <c r="C43" s="18">
        <v>-0.15402532799999999</v>
      </c>
      <c r="D43" s="18">
        <v>-0.214802986</v>
      </c>
      <c r="E43" s="18">
        <v>0.16354207900000001</v>
      </c>
      <c r="F43" s="18">
        <v>2.8835401E-2</v>
      </c>
      <c r="G43" s="18">
        <v>0.21607785400000001</v>
      </c>
      <c r="H43" s="18">
        <v>-2.0665754599999999E-2</v>
      </c>
      <c r="I43" s="18">
        <v>0.136716279</v>
      </c>
      <c r="J43" s="18">
        <v>-0.120047059</v>
      </c>
      <c r="M43" s="11"/>
      <c r="N43" s="11"/>
      <c r="O43" s="11"/>
      <c r="P43" s="11"/>
      <c r="Q43" s="11"/>
      <c r="R43" s="11"/>
      <c r="S43" s="11"/>
      <c r="T43" s="21"/>
    </row>
    <row r="44" spans="1:20" x14ac:dyDescent="0.25">
      <c r="A44" s="13" t="s">
        <v>44</v>
      </c>
      <c r="B44" s="42"/>
      <c r="C44" s="14">
        <v>-2.2948573E-2</v>
      </c>
      <c r="D44" s="14">
        <v>0.333759521</v>
      </c>
      <c r="E44" s="14">
        <v>0.10238101199999999</v>
      </c>
      <c r="F44" s="14">
        <v>0.151056049</v>
      </c>
      <c r="G44" s="14">
        <v>0.102238285</v>
      </c>
      <c r="H44" s="14">
        <v>4.8273389999999999E-2</v>
      </c>
      <c r="I44" s="14">
        <v>-0.283003528</v>
      </c>
      <c r="J44" s="14">
        <v>-0.13097769300000001</v>
      </c>
      <c r="M44" s="11"/>
      <c r="N44" s="11"/>
      <c r="O44" s="11"/>
      <c r="P44" s="11"/>
      <c r="Q44" s="11"/>
      <c r="R44" s="11"/>
      <c r="S44" s="11"/>
      <c r="T44" s="21"/>
    </row>
    <row r="45" spans="1:20" x14ac:dyDescent="0.25">
      <c r="A45" s="13" t="s">
        <v>45</v>
      </c>
      <c r="B45" s="42"/>
      <c r="C45" s="14">
        <v>-5.4109195999999998E-2</v>
      </c>
      <c r="D45" s="14">
        <v>-0.17893198499999999</v>
      </c>
      <c r="E45" s="14">
        <v>0.190260913</v>
      </c>
      <c r="F45" s="14">
        <v>5.1310969999999997E-2</v>
      </c>
      <c r="G45" s="14">
        <v>-0.11441375400000001</v>
      </c>
      <c r="H45" s="14">
        <v>0.53700522409999996</v>
      </c>
      <c r="I45" s="14">
        <v>0.30019498700000002</v>
      </c>
      <c r="J45" s="14">
        <v>-7.2129419E-2</v>
      </c>
      <c r="M45" s="11"/>
      <c r="N45" s="11"/>
      <c r="O45" s="11"/>
      <c r="P45" s="11"/>
      <c r="Q45" s="11"/>
      <c r="R45" s="11"/>
      <c r="S45" s="11"/>
      <c r="T45" s="21"/>
    </row>
    <row r="46" spans="1:20" x14ac:dyDescent="0.25">
      <c r="A46" s="15" t="s">
        <v>46</v>
      </c>
      <c r="B46" s="43"/>
      <c r="C46" s="12">
        <v>4.8934030000000002E-3</v>
      </c>
      <c r="D46" s="12">
        <v>1.1897766000000001E-2</v>
      </c>
      <c r="E46" s="12">
        <v>-0.28597785199999998</v>
      </c>
      <c r="F46" s="12">
        <v>-0.14180411500000001</v>
      </c>
      <c r="G46" s="12">
        <v>-0.403256687</v>
      </c>
      <c r="H46" s="12">
        <v>-0.27090711000000001</v>
      </c>
      <c r="I46" s="12">
        <v>-0.111454894</v>
      </c>
      <c r="J46" s="12">
        <v>-0.62633635700000001</v>
      </c>
      <c r="M46" s="11"/>
      <c r="N46" s="11"/>
      <c r="O46" s="11"/>
      <c r="P46" s="11"/>
      <c r="Q46" s="11"/>
      <c r="R46" s="11"/>
      <c r="S46" s="11"/>
      <c r="T46" s="21"/>
    </row>
    <row r="47" spans="1:20" x14ac:dyDescent="0.25">
      <c r="A47" s="13" t="s">
        <v>48</v>
      </c>
      <c r="B47" s="42" t="s">
        <v>47</v>
      </c>
      <c r="C47" s="14">
        <v>0.19492631099999999</v>
      </c>
      <c r="D47" s="14">
        <v>2.9540824E-2</v>
      </c>
      <c r="E47" s="14">
        <v>-0.125267037</v>
      </c>
      <c r="F47" s="14">
        <v>-0.14780165000000001</v>
      </c>
      <c r="G47" s="14">
        <v>-0.22908996100000001</v>
      </c>
      <c r="H47" s="14">
        <v>0.1670272824</v>
      </c>
      <c r="I47" s="14">
        <v>-3.3662760999999999E-2</v>
      </c>
      <c r="J47" s="14">
        <v>-4.4675511000000001E-2</v>
      </c>
      <c r="M47" s="11"/>
      <c r="N47" s="11"/>
      <c r="O47" s="11"/>
      <c r="P47" s="11"/>
      <c r="Q47" s="11"/>
      <c r="R47" s="11"/>
      <c r="S47" s="11"/>
      <c r="T47" s="21"/>
    </row>
    <row r="48" spans="1:20" ht="17.100000000000001" customHeight="1" x14ac:dyDescent="0.25">
      <c r="A48" s="23" t="s">
        <v>49</v>
      </c>
      <c r="B48" s="43"/>
      <c r="C48" s="12">
        <v>0.22456986400000001</v>
      </c>
      <c r="D48" s="12">
        <v>-1.9101561E-2</v>
      </c>
      <c r="E48" s="12">
        <v>6.3060647999999997E-2</v>
      </c>
      <c r="F48" s="12">
        <v>-8.6149026000000004E-2</v>
      </c>
      <c r="G48" s="12">
        <v>-0.13255455699999999</v>
      </c>
      <c r="H48" s="12">
        <v>0.13184381819999999</v>
      </c>
      <c r="I48" s="12">
        <v>3.3679267999999998E-2</v>
      </c>
      <c r="J48" s="12">
        <v>3.1242657E-2</v>
      </c>
      <c r="M48" s="11"/>
      <c r="N48" s="11"/>
      <c r="O48" s="11"/>
      <c r="P48" s="11"/>
      <c r="Q48" s="11"/>
      <c r="R48" s="11"/>
      <c r="S48" s="11"/>
      <c r="T48" s="21"/>
    </row>
    <row r="49" spans="1:25" ht="17.100000000000001" customHeight="1" x14ac:dyDescent="0.25">
      <c r="A49" s="34"/>
      <c r="B49" s="38"/>
      <c r="C49" s="14"/>
      <c r="D49" s="14"/>
      <c r="E49" s="14"/>
      <c r="F49" s="14"/>
      <c r="G49" s="14"/>
      <c r="H49" s="14"/>
      <c r="I49" s="14"/>
      <c r="J49" s="14"/>
      <c r="M49" s="11"/>
      <c r="N49" s="11"/>
      <c r="O49" s="11"/>
      <c r="P49" s="11"/>
      <c r="Q49" s="11"/>
      <c r="R49" s="11"/>
      <c r="S49" s="11"/>
      <c r="T49" s="21"/>
    </row>
    <row r="51" spans="1:25" x14ac:dyDescent="0.25">
      <c r="A51" s="5" t="s">
        <v>64</v>
      </c>
      <c r="D51" s="39"/>
    </row>
    <row r="52" spans="1:25" x14ac:dyDescent="0.25">
      <c r="A52" s="4"/>
      <c r="B52" s="4"/>
      <c r="C52" s="40" t="s">
        <v>52</v>
      </c>
      <c r="D52" s="40"/>
      <c r="E52" s="40" t="s">
        <v>53</v>
      </c>
      <c r="F52" s="40"/>
      <c r="G52" s="40" t="s">
        <v>54</v>
      </c>
      <c r="H52" s="40"/>
      <c r="I52" s="40" t="s">
        <v>55</v>
      </c>
      <c r="J52" s="40"/>
      <c r="K52" s="40" t="s">
        <v>56</v>
      </c>
      <c r="L52" s="40"/>
      <c r="M52" s="40" t="s">
        <v>57</v>
      </c>
      <c r="N52" s="40"/>
      <c r="O52" s="40" t="s">
        <v>58</v>
      </c>
      <c r="P52" s="40"/>
      <c r="Q52" s="40" t="s">
        <v>59</v>
      </c>
      <c r="R52" s="40"/>
    </row>
    <row r="53" spans="1:25" x14ac:dyDescent="0.25">
      <c r="C53" s="3" t="s">
        <v>33</v>
      </c>
      <c r="D53" s="11">
        <v>0.23765640099999999</v>
      </c>
      <c r="E53" s="7" t="s">
        <v>44</v>
      </c>
      <c r="F53" s="11">
        <v>0.333759521</v>
      </c>
      <c r="G53" s="7" t="s">
        <v>31</v>
      </c>
      <c r="H53" s="11">
        <v>0.39055530799999999</v>
      </c>
      <c r="I53" s="22" t="s">
        <v>27</v>
      </c>
      <c r="J53" s="11">
        <v>-0.419592572</v>
      </c>
      <c r="K53" s="22" t="s">
        <v>46</v>
      </c>
      <c r="L53" s="11">
        <v>-0.403256687</v>
      </c>
      <c r="M53" s="22" t="s">
        <v>45</v>
      </c>
      <c r="N53" s="11">
        <v>0.53700522409999996</v>
      </c>
      <c r="O53" s="22" t="s">
        <v>25</v>
      </c>
      <c r="P53" s="11">
        <v>0.405640958</v>
      </c>
      <c r="Q53" s="22" t="s">
        <v>46</v>
      </c>
      <c r="R53" s="11">
        <v>-0.62633635700000001</v>
      </c>
    </row>
    <row r="54" spans="1:25" x14ac:dyDescent="0.25">
      <c r="C54" s="3" t="s">
        <v>34</v>
      </c>
      <c r="D54" s="11">
        <v>0.23461375700000001</v>
      </c>
      <c r="E54" s="7" t="s">
        <v>17</v>
      </c>
      <c r="F54" s="11">
        <v>0.32193538999999999</v>
      </c>
      <c r="G54" s="7" t="s">
        <v>36</v>
      </c>
      <c r="H54" s="11">
        <v>-0.35927800500000001</v>
      </c>
      <c r="I54" s="22" t="s">
        <v>14</v>
      </c>
      <c r="J54" s="11">
        <v>-0.33097548199999999</v>
      </c>
      <c r="K54" s="22" t="s">
        <v>13</v>
      </c>
      <c r="L54" s="11">
        <v>0.302758894</v>
      </c>
      <c r="M54" s="22" t="s">
        <v>25</v>
      </c>
      <c r="N54" s="11">
        <v>-0.32861646859999999</v>
      </c>
      <c r="O54" s="22" t="s">
        <v>21</v>
      </c>
      <c r="P54" s="11">
        <v>-0.38324684599999997</v>
      </c>
      <c r="Q54" s="22" t="s">
        <v>12</v>
      </c>
      <c r="R54" s="11">
        <v>0.344539437</v>
      </c>
      <c r="V54" s="16"/>
    </row>
    <row r="55" spans="1:25" x14ac:dyDescent="0.25">
      <c r="C55" s="3" t="s">
        <v>37</v>
      </c>
      <c r="D55" s="11">
        <v>0.23027687499999999</v>
      </c>
      <c r="E55" s="7" t="s">
        <v>41</v>
      </c>
      <c r="F55" s="11">
        <v>-0.314105833</v>
      </c>
      <c r="G55" s="7" t="s">
        <v>21</v>
      </c>
      <c r="H55" s="11">
        <v>0.30423920599999998</v>
      </c>
      <c r="I55" s="22" t="s">
        <v>11</v>
      </c>
      <c r="J55" s="11">
        <v>-0.289925553</v>
      </c>
      <c r="K55" s="22" t="s">
        <v>9</v>
      </c>
      <c r="L55" s="11">
        <v>-0.29022042999999997</v>
      </c>
      <c r="M55" s="22" t="s">
        <v>22</v>
      </c>
      <c r="N55" s="11">
        <v>-0.31019689540000001</v>
      </c>
      <c r="O55" s="22" t="s">
        <v>45</v>
      </c>
      <c r="P55" s="11">
        <v>0.30019498700000002</v>
      </c>
      <c r="Q55" s="22" t="s">
        <v>31</v>
      </c>
      <c r="R55" s="11">
        <v>-0.31887939799999998</v>
      </c>
    </row>
    <row r="56" spans="1:25" x14ac:dyDescent="0.25">
      <c r="C56" s="3" t="s">
        <v>30</v>
      </c>
      <c r="D56" s="11">
        <v>0.22865343099999999</v>
      </c>
      <c r="E56" s="7" t="s">
        <v>16</v>
      </c>
      <c r="F56" s="11">
        <v>0.31235036999999999</v>
      </c>
      <c r="G56" s="7" t="s">
        <v>46</v>
      </c>
      <c r="H56" s="11">
        <v>-0.28597785199999998</v>
      </c>
      <c r="I56" s="22" t="s">
        <v>26</v>
      </c>
      <c r="J56" s="11">
        <v>-0.27207282500000002</v>
      </c>
      <c r="K56" s="22" t="s">
        <v>15</v>
      </c>
      <c r="L56" s="11">
        <v>-0.25930665600000002</v>
      </c>
      <c r="M56" s="22" t="s">
        <v>46</v>
      </c>
      <c r="N56" s="11">
        <v>-0.27090711000000001</v>
      </c>
      <c r="O56" s="22" t="s">
        <v>10</v>
      </c>
      <c r="P56" s="11">
        <v>-0.28735954699999999</v>
      </c>
      <c r="Q56" s="22" t="s">
        <v>39</v>
      </c>
      <c r="R56" s="11">
        <v>-0.31808473900000001</v>
      </c>
      <c r="X56" s="16"/>
      <c r="Y56" s="16"/>
    </row>
    <row r="57" spans="1:25" x14ac:dyDescent="0.25">
      <c r="C57" s="3" t="s">
        <v>35</v>
      </c>
      <c r="D57" s="11">
        <v>0.22709221399999999</v>
      </c>
      <c r="E57" s="7" t="s">
        <v>26</v>
      </c>
      <c r="F57" s="11">
        <v>-0.29902415500000001</v>
      </c>
      <c r="G57" s="7" t="s">
        <v>28</v>
      </c>
      <c r="H57" s="11">
        <v>0.27196229700000002</v>
      </c>
      <c r="I57" s="22" t="s">
        <v>15</v>
      </c>
      <c r="J57" s="11">
        <v>0.27147619200000001</v>
      </c>
      <c r="K57" s="22" t="s">
        <v>20</v>
      </c>
      <c r="L57" s="11">
        <v>-0.24481339299999999</v>
      </c>
      <c r="M57" s="22" t="s">
        <v>11</v>
      </c>
      <c r="N57" s="11">
        <v>0.1925783382</v>
      </c>
      <c r="O57" s="22" t="s">
        <v>44</v>
      </c>
      <c r="P57" s="11">
        <v>-0.283003528</v>
      </c>
      <c r="Q57" s="22" t="s">
        <v>38</v>
      </c>
      <c r="R57" s="11">
        <v>0.23314754700000001</v>
      </c>
    </row>
    <row r="58" spans="1:25" x14ac:dyDescent="0.25">
      <c r="C58" s="30" t="s">
        <v>49</v>
      </c>
      <c r="D58" s="11">
        <v>0.22456986400000001</v>
      </c>
      <c r="E58" s="7" t="s">
        <v>39</v>
      </c>
      <c r="F58" s="11">
        <v>-0.27164871499999999</v>
      </c>
      <c r="G58" s="7" t="s">
        <v>22</v>
      </c>
      <c r="H58" s="11">
        <v>0.26846267000000001</v>
      </c>
      <c r="I58" s="22" t="s">
        <v>20</v>
      </c>
      <c r="J58" s="11">
        <v>0.243771818</v>
      </c>
      <c r="K58" s="22" t="s">
        <v>48</v>
      </c>
      <c r="L58" s="11">
        <v>-0.22908996100000001</v>
      </c>
      <c r="M58" s="22" t="s">
        <v>14</v>
      </c>
      <c r="N58" s="11">
        <v>-0.19125168000000001</v>
      </c>
      <c r="O58" s="22" t="s">
        <v>17</v>
      </c>
      <c r="P58" s="11">
        <v>0.26461709100000003</v>
      </c>
      <c r="Q58" s="22" t="s">
        <v>40</v>
      </c>
      <c r="R58" s="11">
        <v>0.21078361600000001</v>
      </c>
      <c r="U58" s="16"/>
    </row>
    <row r="59" spans="1:25" x14ac:dyDescent="0.25">
      <c r="C59" s="3" t="s">
        <v>29</v>
      </c>
      <c r="D59" s="11">
        <v>0.22298046599999999</v>
      </c>
      <c r="E59" s="7" t="s">
        <v>10</v>
      </c>
      <c r="F59" s="11">
        <v>-0.26141343700000003</v>
      </c>
      <c r="G59" s="7" t="s">
        <v>12</v>
      </c>
      <c r="H59" s="11">
        <v>-0.25910477199999998</v>
      </c>
      <c r="I59" s="22" t="s">
        <v>39</v>
      </c>
      <c r="J59" s="11">
        <v>0.226082476</v>
      </c>
      <c r="K59" s="22" t="s">
        <v>28</v>
      </c>
      <c r="L59" s="11">
        <v>-0.22478605300000001</v>
      </c>
      <c r="M59" s="22" t="s">
        <v>20</v>
      </c>
      <c r="N59" s="11">
        <v>-0.17220643999999999</v>
      </c>
      <c r="O59" s="22" t="s">
        <v>27</v>
      </c>
      <c r="P59" s="11">
        <v>-0.24440057700000001</v>
      </c>
      <c r="Q59" s="22" t="s">
        <v>10</v>
      </c>
      <c r="R59" s="11">
        <v>-0.161128619</v>
      </c>
    </row>
    <row r="60" spans="1:25" x14ac:dyDescent="0.25">
      <c r="C60" s="3" t="s">
        <v>38</v>
      </c>
      <c r="D60" s="11">
        <v>0.21567935599999999</v>
      </c>
      <c r="E60" s="7" t="s">
        <v>43</v>
      </c>
      <c r="F60" s="11">
        <v>-0.214802986</v>
      </c>
      <c r="G60" s="7" t="s">
        <v>15</v>
      </c>
      <c r="H60" s="11">
        <v>0.20014348300000001</v>
      </c>
      <c r="I60" s="22" t="s">
        <v>41</v>
      </c>
      <c r="J60" s="11">
        <v>0.212285373</v>
      </c>
      <c r="K60" s="22" t="s">
        <v>40</v>
      </c>
      <c r="L60" s="11">
        <v>-0.22374280899999999</v>
      </c>
      <c r="M60" s="22" t="s">
        <v>21</v>
      </c>
      <c r="N60" s="11">
        <v>-0.1683626201</v>
      </c>
      <c r="O60" s="22" t="s">
        <v>16</v>
      </c>
      <c r="P60" s="11">
        <v>0.20952284199999999</v>
      </c>
      <c r="Q60" s="22" t="s">
        <v>26</v>
      </c>
      <c r="R60" s="11">
        <v>0.15549152399999999</v>
      </c>
    </row>
    <row r="61" spans="1:25" x14ac:dyDescent="0.25">
      <c r="C61" s="3" t="s">
        <v>32</v>
      </c>
      <c r="D61" s="11">
        <v>0.21472630600000001</v>
      </c>
      <c r="E61" s="7" t="s">
        <v>25</v>
      </c>
      <c r="F61" s="11">
        <v>-0.214450261</v>
      </c>
      <c r="G61" s="7" t="s">
        <v>45</v>
      </c>
      <c r="H61" s="11">
        <v>0.190260913</v>
      </c>
      <c r="I61" s="22" t="s">
        <v>40</v>
      </c>
      <c r="J61" s="11">
        <v>0.20706424000000001</v>
      </c>
      <c r="K61" s="22" t="s">
        <v>43</v>
      </c>
      <c r="L61" s="11">
        <v>0.21607785400000001</v>
      </c>
      <c r="M61" s="22" t="s">
        <v>48</v>
      </c>
      <c r="N61" s="11">
        <v>0.1670272824</v>
      </c>
      <c r="O61" s="22" t="s">
        <v>12</v>
      </c>
      <c r="P61" s="11">
        <v>-0.18980347</v>
      </c>
      <c r="Q61" s="22" t="s">
        <v>21</v>
      </c>
      <c r="R61" s="11">
        <v>0.14859619199999999</v>
      </c>
    </row>
    <row r="62" spans="1:25" x14ac:dyDescent="0.25">
      <c r="C62" s="3" t="s">
        <v>48</v>
      </c>
      <c r="D62" s="11">
        <v>0.19492631099999999</v>
      </c>
      <c r="E62" s="7" t="s">
        <v>19</v>
      </c>
      <c r="F62" s="11">
        <v>-0.19489865000000001</v>
      </c>
      <c r="G62" s="7" t="s">
        <v>32</v>
      </c>
      <c r="H62" s="11">
        <v>0.16537917199999999</v>
      </c>
      <c r="I62" s="22" t="s">
        <v>16</v>
      </c>
      <c r="J62" s="11">
        <v>0.19199495799999999</v>
      </c>
      <c r="K62" s="22" t="s">
        <v>21</v>
      </c>
      <c r="L62" s="11">
        <v>-0.20349832300000001</v>
      </c>
      <c r="M62" s="22" t="s">
        <v>31</v>
      </c>
      <c r="N62" s="11">
        <v>-0.16676575120000001</v>
      </c>
      <c r="O62" s="22" t="s">
        <v>26</v>
      </c>
      <c r="P62" s="11">
        <v>-0.17639110899999999</v>
      </c>
      <c r="Q62" s="22" t="s">
        <v>44</v>
      </c>
      <c r="R62" s="11">
        <v>-0.13097769300000001</v>
      </c>
    </row>
    <row r="63" spans="1:25" x14ac:dyDescent="0.25">
      <c r="C63" s="28" t="s">
        <v>12</v>
      </c>
      <c r="D63" s="11">
        <v>0.19316077700000001</v>
      </c>
      <c r="E63" s="7" t="s">
        <v>23</v>
      </c>
      <c r="F63" s="11">
        <v>0.19481664700000001</v>
      </c>
      <c r="G63" s="7" t="s">
        <v>43</v>
      </c>
      <c r="H63" s="11">
        <v>0.16354207900000001</v>
      </c>
      <c r="I63" s="22" t="s">
        <v>44</v>
      </c>
      <c r="J63" s="11">
        <v>0.151056049</v>
      </c>
      <c r="K63" s="22" t="s">
        <v>23</v>
      </c>
      <c r="L63" s="11">
        <v>-0.18674219</v>
      </c>
      <c r="M63" s="22" t="s">
        <v>32</v>
      </c>
      <c r="N63" s="11">
        <v>-0.16392310630000001</v>
      </c>
      <c r="O63" s="22" t="s">
        <v>14</v>
      </c>
      <c r="P63" s="11">
        <v>0.16427365399999999</v>
      </c>
      <c r="Q63" s="22" t="s">
        <v>43</v>
      </c>
      <c r="R63" s="11">
        <v>-0.120047059</v>
      </c>
    </row>
    <row r="64" spans="1:25" x14ac:dyDescent="0.25">
      <c r="C64" s="3" t="s">
        <v>19</v>
      </c>
      <c r="D64" s="11">
        <v>0.1910905</v>
      </c>
      <c r="E64" s="7" t="s">
        <v>27</v>
      </c>
      <c r="F64" s="11">
        <v>0.186330407</v>
      </c>
      <c r="G64" s="7" t="s">
        <v>40</v>
      </c>
      <c r="H64" s="11">
        <v>-0.160489041</v>
      </c>
      <c r="I64" s="22" t="s">
        <v>10</v>
      </c>
      <c r="J64" s="11">
        <v>0.14828706699999999</v>
      </c>
      <c r="K64" s="22" t="s">
        <v>27</v>
      </c>
      <c r="L64" s="11">
        <v>-0.18120287700000001</v>
      </c>
      <c r="M64" s="22" t="s">
        <v>16</v>
      </c>
      <c r="N64" s="11">
        <v>-0.16391576869999999</v>
      </c>
      <c r="O64" s="22" t="s">
        <v>33</v>
      </c>
      <c r="P64" s="11">
        <v>0.153732861</v>
      </c>
      <c r="Q64" s="22" t="s">
        <v>11</v>
      </c>
      <c r="R64" s="11">
        <v>-0.10855200199999999</v>
      </c>
    </row>
    <row r="65" spans="3:20" x14ac:dyDescent="0.25">
      <c r="C65" s="28" t="s">
        <v>11</v>
      </c>
      <c r="D65" s="11">
        <v>0.18129891200000001</v>
      </c>
      <c r="E65" s="7" t="s">
        <v>45</v>
      </c>
      <c r="F65" s="11">
        <v>-0.17893198499999999</v>
      </c>
      <c r="G65" s="7" t="s">
        <v>9</v>
      </c>
      <c r="H65" s="11">
        <v>0.14402384200000001</v>
      </c>
      <c r="I65" s="22" t="s">
        <v>48</v>
      </c>
      <c r="J65" s="11">
        <v>-0.14780165000000001</v>
      </c>
      <c r="K65" s="22" t="s">
        <v>25</v>
      </c>
      <c r="L65" s="11">
        <v>-0.16646989800000001</v>
      </c>
      <c r="M65" s="22" t="s">
        <v>29</v>
      </c>
      <c r="N65" s="11">
        <v>-0.15495317040000001</v>
      </c>
      <c r="O65" s="22" t="s">
        <v>43</v>
      </c>
      <c r="P65" s="11">
        <v>0.136716279</v>
      </c>
      <c r="Q65" s="22" t="s">
        <v>22</v>
      </c>
      <c r="R65" s="11">
        <v>8.8446861000000002E-2</v>
      </c>
    </row>
    <row r="66" spans="3:20" x14ac:dyDescent="0.25">
      <c r="C66" s="28" t="s">
        <v>14</v>
      </c>
      <c r="D66" s="11">
        <v>0.180616415</v>
      </c>
      <c r="E66" s="7" t="s">
        <v>20</v>
      </c>
      <c r="F66" s="11">
        <v>0.15274051599999999</v>
      </c>
      <c r="G66" s="7" t="s">
        <v>38</v>
      </c>
      <c r="H66" s="11">
        <v>-0.14331396399999999</v>
      </c>
      <c r="I66" s="22" t="s">
        <v>38</v>
      </c>
      <c r="J66" s="11">
        <v>0.14657003499999999</v>
      </c>
      <c r="K66" s="22" t="s">
        <v>11</v>
      </c>
      <c r="L66" s="11">
        <v>-0.14920666799999999</v>
      </c>
      <c r="M66" s="22" t="s">
        <v>19</v>
      </c>
      <c r="N66" s="11">
        <v>-0.15421882849999999</v>
      </c>
      <c r="O66" s="22" t="s">
        <v>13</v>
      </c>
      <c r="P66" s="11">
        <v>-0.13530178900000001</v>
      </c>
      <c r="Q66" s="22" t="s">
        <v>27</v>
      </c>
      <c r="R66" s="11">
        <v>8.4079988999999994E-2</v>
      </c>
      <c r="S66" s="11"/>
      <c r="T66" s="21"/>
    </row>
    <row r="67" spans="3:20" x14ac:dyDescent="0.25">
      <c r="C67" s="28" t="s">
        <v>13</v>
      </c>
      <c r="D67" s="11">
        <v>0.177271543</v>
      </c>
      <c r="E67" s="7" t="s">
        <v>13</v>
      </c>
      <c r="F67" s="11">
        <v>0.14565320500000001</v>
      </c>
      <c r="G67" s="7" t="s">
        <v>23</v>
      </c>
      <c r="H67" s="11">
        <v>0.142883446</v>
      </c>
      <c r="I67" s="22" t="s">
        <v>46</v>
      </c>
      <c r="J67" s="11">
        <v>-0.14180411500000001</v>
      </c>
      <c r="K67" s="22" t="s">
        <v>31</v>
      </c>
      <c r="L67" s="11">
        <v>0.14869795099999999</v>
      </c>
      <c r="M67" s="22" t="s">
        <v>15</v>
      </c>
      <c r="N67" s="11">
        <v>0.14832533110000001</v>
      </c>
      <c r="O67" s="22" t="s">
        <v>35</v>
      </c>
      <c r="P67" s="11">
        <v>0.13121634900000001</v>
      </c>
      <c r="Q67" s="22" t="s">
        <v>25</v>
      </c>
      <c r="R67" s="11">
        <v>7.9959844000000002E-2</v>
      </c>
    </row>
    <row r="68" spans="3:20" x14ac:dyDescent="0.25">
      <c r="C68" s="28" t="s">
        <v>9</v>
      </c>
      <c r="D68" s="11">
        <v>0.17553793100000001</v>
      </c>
      <c r="E68" s="7" t="s">
        <v>22</v>
      </c>
      <c r="F68" s="11">
        <v>-0.135321359</v>
      </c>
      <c r="G68" s="7" t="s">
        <v>48</v>
      </c>
      <c r="H68" s="11">
        <v>-0.125267037</v>
      </c>
      <c r="I68" s="22" t="s">
        <v>30</v>
      </c>
      <c r="J68" s="11">
        <v>0.13272242200000001</v>
      </c>
      <c r="K68" s="22" t="s">
        <v>16</v>
      </c>
      <c r="L68" s="11">
        <v>-0.14016144999999999</v>
      </c>
      <c r="M68" s="22" t="s">
        <v>9</v>
      </c>
      <c r="N68" s="11">
        <v>0.13628225729999999</v>
      </c>
      <c r="O68" s="22" t="s">
        <v>38</v>
      </c>
      <c r="P68" s="11">
        <v>0.11836572099999999</v>
      </c>
      <c r="Q68" s="22" t="s">
        <v>28</v>
      </c>
      <c r="R68" s="11">
        <v>7.5206814999999996E-2</v>
      </c>
    </row>
    <row r="69" spans="3:20" x14ac:dyDescent="0.25">
      <c r="C69" s="3" t="s">
        <v>23</v>
      </c>
      <c r="D69" s="11">
        <f>-0.17517297</f>
        <v>-0.17517297000000001</v>
      </c>
      <c r="E69" s="7" t="s">
        <v>21</v>
      </c>
      <c r="F69" s="11">
        <v>-0.12814502999999999</v>
      </c>
      <c r="G69" s="7" t="s">
        <v>35</v>
      </c>
      <c r="H69" s="11">
        <v>-0.113676097</v>
      </c>
      <c r="I69" s="22" t="s">
        <v>25</v>
      </c>
      <c r="J69" s="11">
        <v>-0.124781013</v>
      </c>
      <c r="K69" s="27" t="s">
        <v>49</v>
      </c>
      <c r="L69" s="11">
        <v>-0.13255455699999999</v>
      </c>
      <c r="M69" s="27" t="s">
        <v>49</v>
      </c>
      <c r="N69" s="11">
        <v>0.13184381819999999</v>
      </c>
      <c r="O69" s="22" t="s">
        <v>46</v>
      </c>
      <c r="P69" s="11">
        <v>-0.111454894</v>
      </c>
      <c r="Q69" s="22" t="s">
        <v>14</v>
      </c>
      <c r="R69" s="11">
        <v>7.4416257999999999E-2</v>
      </c>
    </row>
    <row r="70" spans="3:20" x14ac:dyDescent="0.25">
      <c r="C70" s="3" t="s">
        <v>40</v>
      </c>
      <c r="D70" s="11">
        <v>-0.17223094999999999</v>
      </c>
      <c r="E70" s="7" t="s">
        <v>40</v>
      </c>
      <c r="F70" s="11">
        <v>-0.11318813699999999</v>
      </c>
      <c r="G70" s="7" t="s">
        <v>39</v>
      </c>
      <c r="H70" s="11">
        <v>-0.113434734</v>
      </c>
      <c r="I70" s="22" t="s">
        <v>29</v>
      </c>
      <c r="J70" s="11">
        <v>0.108096474</v>
      </c>
      <c r="K70" s="22" t="s">
        <v>41</v>
      </c>
      <c r="L70" s="11">
        <v>-0.123502608</v>
      </c>
      <c r="M70" s="22" t="s">
        <v>41</v>
      </c>
      <c r="N70" s="11">
        <v>0.12818821120000001</v>
      </c>
      <c r="O70" s="22" t="s">
        <v>41</v>
      </c>
      <c r="P70" s="11">
        <v>-0.107082521</v>
      </c>
      <c r="Q70" s="22" t="s">
        <v>37</v>
      </c>
      <c r="R70" s="11">
        <v>-7.2578460999999997E-2</v>
      </c>
    </row>
    <row r="71" spans="3:20" x14ac:dyDescent="0.25">
      <c r="C71" s="3" t="s">
        <v>28</v>
      </c>
      <c r="D71" s="11">
        <v>-0.17196865</v>
      </c>
      <c r="E71" s="7" t="s">
        <v>9</v>
      </c>
      <c r="F71" s="11">
        <v>0.112739582</v>
      </c>
      <c r="G71" s="7" t="s">
        <v>29</v>
      </c>
      <c r="H71" s="11">
        <v>0.11169100799999999</v>
      </c>
      <c r="I71" s="22" t="s">
        <v>35</v>
      </c>
      <c r="J71" s="11">
        <v>0.106135993</v>
      </c>
      <c r="K71" s="22" t="s">
        <v>36</v>
      </c>
      <c r="L71" s="11">
        <v>0.121975571</v>
      </c>
      <c r="M71" s="22" t="s">
        <v>37</v>
      </c>
      <c r="N71" s="11">
        <v>0.12611307469999999</v>
      </c>
      <c r="O71" s="22" t="s">
        <v>30</v>
      </c>
      <c r="P71" s="11">
        <v>9.3199667999999999E-2</v>
      </c>
      <c r="Q71" s="22" t="s">
        <v>45</v>
      </c>
      <c r="R71" s="11">
        <v>-7.2129419E-2</v>
      </c>
    </row>
    <row r="72" spans="3:20" x14ac:dyDescent="0.25">
      <c r="C72" s="3" t="s">
        <v>20</v>
      </c>
      <c r="D72" s="11">
        <v>-0.15518608</v>
      </c>
      <c r="E72" s="7" t="s">
        <v>15</v>
      </c>
      <c r="F72" s="11">
        <v>9.3630142E-2</v>
      </c>
      <c r="G72" s="7" t="s">
        <v>19</v>
      </c>
      <c r="H72" s="11">
        <v>0.105994981</v>
      </c>
      <c r="I72" s="22" t="s">
        <v>36</v>
      </c>
      <c r="J72" s="11">
        <v>9.5725155000000006E-2</v>
      </c>
      <c r="K72" s="22" t="s">
        <v>26</v>
      </c>
      <c r="L72" s="11">
        <v>-0.12181566000000001</v>
      </c>
      <c r="M72" s="22" t="s">
        <v>30</v>
      </c>
      <c r="N72" s="11">
        <v>-0.12561037389999999</v>
      </c>
      <c r="O72" s="22" t="s">
        <v>15</v>
      </c>
      <c r="P72" s="11">
        <v>-9.2444429999999994E-2</v>
      </c>
      <c r="Q72" s="22" t="s">
        <v>32</v>
      </c>
      <c r="R72" s="11">
        <v>-7.0295935000000004E-2</v>
      </c>
    </row>
    <row r="73" spans="3:20" x14ac:dyDescent="0.25">
      <c r="C73" s="3" t="s">
        <v>43</v>
      </c>
      <c r="D73" s="11">
        <v>-0.15402532799999999</v>
      </c>
      <c r="E73" s="7" t="s">
        <v>37</v>
      </c>
      <c r="F73" s="11">
        <v>5.1362988999999998E-2</v>
      </c>
      <c r="G73" s="7" t="s">
        <v>44</v>
      </c>
      <c r="H73" s="11">
        <v>0.10238101199999999</v>
      </c>
      <c r="I73" s="22" t="s">
        <v>32</v>
      </c>
      <c r="J73" s="11">
        <v>9.4429915000000003E-2</v>
      </c>
      <c r="K73" s="22" t="s">
        <v>45</v>
      </c>
      <c r="L73" s="11">
        <v>-0.11441375400000001</v>
      </c>
      <c r="M73" s="22" t="s">
        <v>38</v>
      </c>
      <c r="N73" s="11">
        <v>-8.59548074E-2</v>
      </c>
      <c r="O73" s="22" t="s">
        <v>34</v>
      </c>
      <c r="P73" s="11">
        <v>8.5511820000000002E-2</v>
      </c>
      <c r="Q73" s="22" t="s">
        <v>19</v>
      </c>
      <c r="R73" s="11">
        <v>6.7273503999999998E-2</v>
      </c>
    </row>
    <row r="74" spans="3:20" x14ac:dyDescent="0.25">
      <c r="C74" s="3" t="s">
        <v>36</v>
      </c>
      <c r="D74" s="11">
        <v>0.14960166499999999</v>
      </c>
      <c r="E74" s="7" t="s">
        <v>31</v>
      </c>
      <c r="F74" s="11">
        <v>3.9507173999999999E-2</v>
      </c>
      <c r="G74" s="7" t="s">
        <v>10</v>
      </c>
      <c r="H74" s="11">
        <v>-0.100780697</v>
      </c>
      <c r="I74" s="22" t="s">
        <v>22</v>
      </c>
      <c r="J74" s="11">
        <v>-9.3850423000000002E-2</v>
      </c>
      <c r="K74" s="22" t="s">
        <v>39</v>
      </c>
      <c r="L74" s="11">
        <v>-0.107235369</v>
      </c>
      <c r="M74" s="22" t="s">
        <v>39</v>
      </c>
      <c r="N74" s="11">
        <v>7.1672095199999994E-2</v>
      </c>
      <c r="O74" s="22" t="s">
        <v>11</v>
      </c>
      <c r="P74" s="11">
        <v>7.3144236000000001E-2</v>
      </c>
      <c r="Q74" s="22" t="s">
        <v>23</v>
      </c>
      <c r="R74" s="11">
        <v>6.7257353000000006E-2</v>
      </c>
    </row>
    <row r="75" spans="3:20" x14ac:dyDescent="0.25">
      <c r="C75" s="3" t="s">
        <v>22</v>
      </c>
      <c r="D75" s="11">
        <v>0.14880346899999999</v>
      </c>
      <c r="E75" s="7" t="s">
        <v>28</v>
      </c>
      <c r="F75" s="11">
        <v>-3.8517014000000002E-2</v>
      </c>
      <c r="G75" s="7" t="s">
        <v>11</v>
      </c>
      <c r="H75" s="11">
        <v>7.9023887000000001E-2</v>
      </c>
      <c r="I75" s="22" t="s">
        <v>21</v>
      </c>
      <c r="J75" s="11">
        <v>9.1913902000000006E-2</v>
      </c>
      <c r="K75" s="22" t="s">
        <v>44</v>
      </c>
      <c r="L75" s="11">
        <v>0.102238285</v>
      </c>
      <c r="M75" s="22" t="s">
        <v>10</v>
      </c>
      <c r="N75" s="11">
        <v>-6.8844807699999996E-2</v>
      </c>
      <c r="O75" s="22" t="s">
        <v>37</v>
      </c>
      <c r="P75" s="11">
        <v>-7.1488868999999997E-2</v>
      </c>
      <c r="Q75" s="22" t="s">
        <v>16</v>
      </c>
      <c r="R75" s="11">
        <v>5.3158922999999997E-2</v>
      </c>
    </row>
    <row r="76" spans="3:20" x14ac:dyDescent="0.25">
      <c r="C76" s="28" t="s">
        <v>10</v>
      </c>
      <c r="D76" s="11">
        <v>-0.136708353</v>
      </c>
      <c r="E76" s="7" t="s">
        <v>48</v>
      </c>
      <c r="F76" s="11">
        <v>2.9540824E-2</v>
      </c>
      <c r="G76" s="7" t="s">
        <v>37</v>
      </c>
      <c r="H76" s="11">
        <v>6.3919018999999994E-2</v>
      </c>
      <c r="I76" s="22" t="s">
        <v>13</v>
      </c>
      <c r="J76" s="11">
        <v>-8.7086723000000005E-2</v>
      </c>
      <c r="K76" s="22" t="s">
        <v>17</v>
      </c>
      <c r="L76" s="11">
        <v>-9.4629905E-2</v>
      </c>
      <c r="M76" s="22" t="s">
        <v>34</v>
      </c>
      <c r="N76" s="11">
        <v>6.8369178500000002E-2</v>
      </c>
      <c r="O76" s="22" t="s">
        <v>29</v>
      </c>
      <c r="P76" s="11">
        <v>6.0497688000000001E-2</v>
      </c>
      <c r="Q76" s="22" t="s">
        <v>33</v>
      </c>
      <c r="R76" s="11">
        <v>-5.1662634999999998E-2</v>
      </c>
    </row>
    <row r="77" spans="3:20" x14ac:dyDescent="0.25">
      <c r="C77" s="3" t="s">
        <v>15</v>
      </c>
      <c r="D77" s="11">
        <v>0.130972383</v>
      </c>
      <c r="E77" s="7" t="s">
        <v>38</v>
      </c>
      <c r="F77" s="11">
        <v>-2.2573165999999999E-2</v>
      </c>
      <c r="G77" s="31" t="s">
        <v>49</v>
      </c>
      <c r="H77" s="11">
        <v>6.3060647999999997E-2</v>
      </c>
      <c r="I77" s="27" t="s">
        <v>49</v>
      </c>
      <c r="J77" s="11">
        <v>-8.6149026000000004E-2</v>
      </c>
      <c r="K77" s="22" t="s">
        <v>12</v>
      </c>
      <c r="L77" s="11">
        <v>-8.2857036999999994E-2</v>
      </c>
      <c r="M77" s="22" t="s">
        <v>12</v>
      </c>
      <c r="N77" s="11">
        <v>-6.7834436200000001E-2</v>
      </c>
      <c r="O77" s="22" t="s">
        <v>39</v>
      </c>
      <c r="P77" s="11">
        <v>4.9355760999999998E-2</v>
      </c>
      <c r="Q77" s="22" t="s">
        <v>41</v>
      </c>
      <c r="R77" s="11">
        <v>4.8168185000000002E-2</v>
      </c>
    </row>
    <row r="78" spans="3:20" x14ac:dyDescent="0.25">
      <c r="C78" s="3" t="s">
        <v>25</v>
      </c>
      <c r="D78" s="11">
        <v>-0.123781451</v>
      </c>
      <c r="E78" s="7" t="s">
        <v>34</v>
      </c>
      <c r="F78" s="11">
        <v>1.9110955999999998E-2</v>
      </c>
      <c r="G78" s="7" t="s">
        <v>34</v>
      </c>
      <c r="H78" s="11">
        <v>-5.7987901000000001E-2</v>
      </c>
      <c r="I78" s="22" t="s">
        <v>12</v>
      </c>
      <c r="J78" s="11">
        <v>8.3336514E-2</v>
      </c>
      <c r="K78" s="22" t="s">
        <v>10</v>
      </c>
      <c r="L78" s="11">
        <v>7.9728178999999996E-2</v>
      </c>
      <c r="M78" s="22" t="s">
        <v>27</v>
      </c>
      <c r="N78" s="11">
        <v>6.2411354400000001E-2</v>
      </c>
      <c r="O78" s="22" t="s">
        <v>31</v>
      </c>
      <c r="P78" s="11">
        <v>-4.6584328000000001E-2</v>
      </c>
      <c r="Q78" s="22" t="s">
        <v>48</v>
      </c>
      <c r="R78" s="11">
        <v>-4.4675511000000001E-2</v>
      </c>
    </row>
    <row r="79" spans="3:20" x14ac:dyDescent="0.25">
      <c r="C79" s="3" t="s">
        <v>31</v>
      </c>
      <c r="D79" s="11">
        <v>0.118825995</v>
      </c>
      <c r="E79" s="31" t="s">
        <v>49</v>
      </c>
      <c r="F79" s="11">
        <v>-1.9101561E-2</v>
      </c>
      <c r="G79" s="7" t="s">
        <v>41</v>
      </c>
      <c r="H79" s="11">
        <v>-5.0401687000000001E-2</v>
      </c>
      <c r="I79" s="22" t="s">
        <v>28</v>
      </c>
      <c r="J79" s="11">
        <v>-8.0539398999999998E-2</v>
      </c>
      <c r="K79" s="22" t="s">
        <v>38</v>
      </c>
      <c r="L79" s="11">
        <v>-6.3534805E-2</v>
      </c>
      <c r="M79" s="22" t="s">
        <v>44</v>
      </c>
      <c r="N79" s="11">
        <v>4.8273389999999999E-2</v>
      </c>
      <c r="O79" s="22" t="s">
        <v>32</v>
      </c>
      <c r="P79" s="11">
        <v>4.4489949000000001E-2</v>
      </c>
      <c r="Q79" s="22" t="s">
        <v>13</v>
      </c>
      <c r="R79" s="11">
        <v>3.5885388999999997E-2</v>
      </c>
    </row>
    <row r="80" spans="3:20" x14ac:dyDescent="0.25">
      <c r="C80" s="3" t="s">
        <v>21</v>
      </c>
      <c r="D80" s="11">
        <v>0.111739791</v>
      </c>
      <c r="E80" s="7" t="s">
        <v>11</v>
      </c>
      <c r="F80" s="11">
        <v>-1.6600367000000001E-2</v>
      </c>
      <c r="G80" s="7" t="s">
        <v>27</v>
      </c>
      <c r="H80" s="11">
        <v>-4.5698216E-2</v>
      </c>
      <c r="I80" s="22" t="s">
        <v>9</v>
      </c>
      <c r="J80" s="11">
        <v>6.9264557000000004E-2</v>
      </c>
      <c r="K80" s="22" t="s">
        <v>32</v>
      </c>
      <c r="L80" s="11">
        <v>5.7277616000000003E-2</v>
      </c>
      <c r="M80" s="22" t="s">
        <v>40</v>
      </c>
      <c r="N80" s="11">
        <v>-3.9122860199999998E-2</v>
      </c>
      <c r="O80" s="22" t="s">
        <v>36</v>
      </c>
      <c r="P80" s="11">
        <v>4.1694987000000003E-2</v>
      </c>
      <c r="Q80" s="27" t="s">
        <v>49</v>
      </c>
      <c r="R80" s="11">
        <v>3.1242657E-2</v>
      </c>
    </row>
    <row r="81" spans="1:18" x14ac:dyDescent="0.25">
      <c r="C81" s="29" t="s">
        <v>39</v>
      </c>
      <c r="D81" s="11">
        <v>0.110949109</v>
      </c>
      <c r="E81" s="7" t="s">
        <v>36</v>
      </c>
      <c r="F81" s="11">
        <v>1.4010076E-2</v>
      </c>
      <c r="G81" s="7" t="s">
        <v>17</v>
      </c>
      <c r="H81" s="11">
        <v>-4.2984837999999997E-2</v>
      </c>
      <c r="I81" s="22" t="s">
        <v>23</v>
      </c>
      <c r="J81" s="11">
        <v>5.9323407000000002E-2</v>
      </c>
      <c r="K81" s="22" t="s">
        <v>34</v>
      </c>
      <c r="L81" s="11">
        <v>5.0305270999999999E-2</v>
      </c>
      <c r="M81" s="22" t="s">
        <v>33</v>
      </c>
      <c r="N81" s="11">
        <v>3.6882817399999997E-2</v>
      </c>
      <c r="O81" s="22" t="s">
        <v>40</v>
      </c>
      <c r="P81" s="11">
        <v>-3.8255316999999997E-2</v>
      </c>
      <c r="Q81" s="22" t="s">
        <v>36</v>
      </c>
      <c r="R81" s="11">
        <v>-3.0908051999999998E-2</v>
      </c>
    </row>
    <row r="82" spans="1:18" x14ac:dyDescent="0.25">
      <c r="C82" s="3" t="s">
        <v>17</v>
      </c>
      <c r="D82" s="11">
        <v>-0.103689264</v>
      </c>
      <c r="E82" s="7" t="s">
        <v>46</v>
      </c>
      <c r="F82" s="11">
        <v>1.1897766000000001E-2</v>
      </c>
      <c r="G82" s="7" t="s">
        <v>16</v>
      </c>
      <c r="H82" s="11">
        <v>3.3850244000000002E-2</v>
      </c>
      <c r="I82" s="22" t="s">
        <v>19</v>
      </c>
      <c r="J82" s="11">
        <v>5.2563288999999999E-2</v>
      </c>
      <c r="K82" s="22" t="s">
        <v>37</v>
      </c>
      <c r="L82" s="11">
        <v>4.0231752000000003E-2</v>
      </c>
      <c r="M82" s="22" t="s">
        <v>28</v>
      </c>
      <c r="N82" s="11">
        <v>3.4574231900000002E-2</v>
      </c>
      <c r="O82" s="27" t="s">
        <v>49</v>
      </c>
      <c r="P82" s="11">
        <v>3.3679267999999998E-2</v>
      </c>
      <c r="Q82" s="22" t="s">
        <v>9</v>
      </c>
      <c r="R82" s="11">
        <v>2.8587257000000001E-2</v>
      </c>
    </row>
    <row r="83" spans="1:18" x14ac:dyDescent="0.25">
      <c r="C83" s="3" t="s">
        <v>41</v>
      </c>
      <c r="D83" s="11">
        <v>6.1315592000000002E-2</v>
      </c>
      <c r="E83" s="7" t="s">
        <v>32</v>
      </c>
      <c r="F83" s="11">
        <v>1.1608182E-2</v>
      </c>
      <c r="G83" s="7" t="s">
        <v>13</v>
      </c>
      <c r="H83" s="11">
        <v>-2.6743577000000001E-2</v>
      </c>
      <c r="I83" s="22" t="s">
        <v>45</v>
      </c>
      <c r="J83" s="11">
        <v>5.1310969999999997E-2</v>
      </c>
      <c r="K83" s="22" t="s">
        <v>29</v>
      </c>
      <c r="L83" s="11">
        <v>3.5985992000000001E-2</v>
      </c>
      <c r="M83" s="22" t="s">
        <v>17</v>
      </c>
      <c r="N83" s="11">
        <v>-2.60363279E-2</v>
      </c>
      <c r="O83" s="22" t="s">
        <v>48</v>
      </c>
      <c r="P83" s="11">
        <v>-3.3662760999999999E-2</v>
      </c>
      <c r="Q83" s="22" t="s">
        <v>29</v>
      </c>
      <c r="R83" s="11">
        <v>-1.9133442000000001E-2</v>
      </c>
    </row>
    <row r="84" spans="1:18" x14ac:dyDescent="0.25">
      <c r="C84" s="3" t="s">
        <v>26</v>
      </c>
      <c r="D84" s="11">
        <v>-5.9957938000000002E-2</v>
      </c>
      <c r="E84" s="7" t="s">
        <v>30</v>
      </c>
      <c r="F84" s="11">
        <v>-8.9299919999999994E-3</v>
      </c>
      <c r="G84" s="7" t="s">
        <v>20</v>
      </c>
      <c r="H84" s="11">
        <v>2.2874190999999999E-2</v>
      </c>
      <c r="I84" s="22" t="s">
        <v>37</v>
      </c>
      <c r="J84" s="11">
        <v>4.9916641999999997E-2</v>
      </c>
      <c r="K84" s="22" t="s">
        <v>35</v>
      </c>
      <c r="L84" s="11">
        <v>-2.5464212999999999E-2</v>
      </c>
      <c r="M84" s="22" t="s">
        <v>13</v>
      </c>
      <c r="N84" s="11">
        <v>2.4483718299999999E-2</v>
      </c>
      <c r="O84" s="22" t="s">
        <v>19</v>
      </c>
      <c r="P84" s="11">
        <v>3.2714410999999999E-2</v>
      </c>
      <c r="Q84" s="22" t="s">
        <v>15</v>
      </c>
      <c r="R84" s="11">
        <v>-1.4758785E-2</v>
      </c>
    </row>
    <row r="85" spans="1:18" x14ac:dyDescent="0.25">
      <c r="C85" s="3" t="s">
        <v>16</v>
      </c>
      <c r="D85" s="11">
        <v>-5.6837424999999997E-2</v>
      </c>
      <c r="E85" s="7" t="s">
        <v>12</v>
      </c>
      <c r="F85" s="11">
        <v>8.693302E-3</v>
      </c>
      <c r="G85" s="7" t="s">
        <v>26</v>
      </c>
      <c r="H85" s="11">
        <v>1.6501300999999999E-2</v>
      </c>
      <c r="I85" s="22" t="s">
        <v>34</v>
      </c>
      <c r="J85" s="11">
        <v>4.4781352000000003E-2</v>
      </c>
      <c r="K85" s="22" t="s">
        <v>30</v>
      </c>
      <c r="L85" s="11">
        <v>-1.4304572999999999E-2</v>
      </c>
      <c r="M85" s="22" t="s">
        <v>43</v>
      </c>
      <c r="N85" s="11">
        <v>-2.0665754599999999E-2</v>
      </c>
      <c r="O85" s="22" t="s">
        <v>20</v>
      </c>
      <c r="P85" s="11">
        <v>1.6610302E-2</v>
      </c>
      <c r="Q85" s="22" t="s">
        <v>34</v>
      </c>
      <c r="R85" s="11">
        <v>-1.4611170999999999E-2</v>
      </c>
    </row>
    <row r="86" spans="1:18" x14ac:dyDescent="0.25">
      <c r="C86" s="3" t="s">
        <v>45</v>
      </c>
      <c r="D86" s="11">
        <v>-5.4109195999999998E-2</v>
      </c>
      <c r="E86" s="7" t="s">
        <v>14</v>
      </c>
      <c r="F86" s="11">
        <v>8.4318029999999999E-3</v>
      </c>
      <c r="G86" s="7" t="s">
        <v>30</v>
      </c>
      <c r="H86" s="11">
        <v>-1.6342088000000001E-2</v>
      </c>
      <c r="I86" s="22" t="s">
        <v>43</v>
      </c>
      <c r="J86" s="11">
        <v>2.8835401E-2</v>
      </c>
      <c r="K86" s="22" t="s">
        <v>14</v>
      </c>
      <c r="L86" s="11">
        <v>-1.2993523999999999E-2</v>
      </c>
      <c r="M86" s="22" t="s">
        <v>23</v>
      </c>
      <c r="N86" s="11">
        <v>-1.82545322E-2</v>
      </c>
      <c r="O86" s="22" t="s">
        <v>9</v>
      </c>
      <c r="P86" s="11">
        <v>1.1884834E-2</v>
      </c>
      <c r="Q86" s="22" t="s">
        <v>35</v>
      </c>
      <c r="R86" s="11">
        <v>9.6824540000000001E-3</v>
      </c>
    </row>
    <row r="87" spans="1:18" x14ac:dyDescent="0.25">
      <c r="C87" s="3" t="s">
        <v>27</v>
      </c>
      <c r="D87" s="11">
        <v>4.6024138999999999E-2</v>
      </c>
      <c r="E87" s="7" t="s">
        <v>29</v>
      </c>
      <c r="F87" s="11">
        <v>5.4113989999999999E-3</v>
      </c>
      <c r="G87" s="7" t="s">
        <v>25</v>
      </c>
      <c r="H87" s="11">
        <v>1.0673353E-2</v>
      </c>
      <c r="I87" s="22" t="s">
        <v>17</v>
      </c>
      <c r="J87" s="11">
        <v>6.3787160000000004E-3</v>
      </c>
      <c r="K87" s="22" t="s">
        <v>33</v>
      </c>
      <c r="L87" s="11">
        <v>-1.0853194E-2</v>
      </c>
      <c r="M87" s="22" t="s">
        <v>35</v>
      </c>
      <c r="N87" s="11">
        <v>-1.2431242699999999E-2</v>
      </c>
      <c r="O87" s="22" t="s">
        <v>22</v>
      </c>
      <c r="P87" s="11">
        <v>5.0292679999999999E-3</v>
      </c>
      <c r="Q87" s="22" t="s">
        <v>30</v>
      </c>
      <c r="R87" s="11">
        <v>-7.0839869999999999E-3</v>
      </c>
    </row>
    <row r="88" spans="1:18" x14ac:dyDescent="0.25">
      <c r="C88" s="3" t="s">
        <v>44</v>
      </c>
      <c r="D88" s="11">
        <v>-2.2948573E-2</v>
      </c>
      <c r="E88" s="7" t="s">
        <v>33</v>
      </c>
      <c r="F88" s="11">
        <v>4.3343840000000002E-3</v>
      </c>
      <c r="G88" s="7" t="s">
        <v>33</v>
      </c>
      <c r="H88" s="11">
        <v>6.5588269999999997E-3</v>
      </c>
      <c r="I88" s="22" t="s">
        <v>33</v>
      </c>
      <c r="J88" s="11">
        <v>6.1186019999999999E-3</v>
      </c>
      <c r="K88" s="22" t="s">
        <v>22</v>
      </c>
      <c r="L88" s="11">
        <v>-5.1310009999999996E-3</v>
      </c>
      <c r="M88" s="22" t="s">
        <v>26</v>
      </c>
      <c r="N88" s="11">
        <v>1.3546037E-3</v>
      </c>
      <c r="O88" s="22" t="s">
        <v>28</v>
      </c>
      <c r="P88" s="11">
        <v>-4.4225979999999998E-3</v>
      </c>
      <c r="Q88" s="22" t="s">
        <v>17</v>
      </c>
      <c r="R88" s="11">
        <v>5.2576910000000001E-3</v>
      </c>
    </row>
    <row r="89" spans="1:18" x14ac:dyDescent="0.25">
      <c r="A89" s="4"/>
      <c r="B89" s="4"/>
      <c r="C89" s="37" t="s">
        <v>46</v>
      </c>
      <c r="D89" s="12">
        <v>4.8934030000000002E-3</v>
      </c>
      <c r="E89" s="37" t="s">
        <v>35</v>
      </c>
      <c r="F89" s="12">
        <v>-2.045818E-3</v>
      </c>
      <c r="G89" s="37" t="s">
        <v>14</v>
      </c>
      <c r="H89" s="12">
        <v>2.5344849999999999E-3</v>
      </c>
      <c r="I89" s="32" t="s">
        <v>31</v>
      </c>
      <c r="J89" s="12">
        <v>2.2716490000000002E-3</v>
      </c>
      <c r="K89" s="32" t="s">
        <v>19</v>
      </c>
      <c r="L89" s="12">
        <v>-4.554382E-3</v>
      </c>
      <c r="M89" s="32" t="s">
        <v>36</v>
      </c>
      <c r="N89" s="12">
        <v>3.4430200000000001E-5</v>
      </c>
      <c r="O89" s="32" t="s">
        <v>23</v>
      </c>
      <c r="P89" s="12">
        <v>-3.7522409999999999E-3</v>
      </c>
      <c r="Q89" s="32" t="s">
        <v>20</v>
      </c>
      <c r="R89" s="12">
        <v>-4.2252770000000004E-3</v>
      </c>
    </row>
    <row r="92" spans="1:18" x14ac:dyDescent="0.25">
      <c r="A92" s="5" t="s">
        <v>65</v>
      </c>
      <c r="D92" s="39"/>
    </row>
    <row r="93" spans="1:18" x14ac:dyDescent="0.25">
      <c r="A93" s="4"/>
      <c r="B93" s="4"/>
      <c r="C93" s="10" t="s">
        <v>52</v>
      </c>
      <c r="D93" s="10" t="s">
        <v>53</v>
      </c>
      <c r="E93" s="10" t="s">
        <v>54</v>
      </c>
      <c r="F93" s="10" t="s">
        <v>55</v>
      </c>
      <c r="G93" s="10" t="s">
        <v>56</v>
      </c>
      <c r="H93" s="10" t="s">
        <v>57</v>
      </c>
      <c r="I93" s="10" t="s">
        <v>58</v>
      </c>
      <c r="J93" s="10" t="s">
        <v>59</v>
      </c>
    </row>
    <row r="94" spans="1:18" x14ac:dyDescent="0.25">
      <c r="A94" s="5" t="s">
        <v>0</v>
      </c>
      <c r="C94" s="11">
        <v>-3.8881364</v>
      </c>
      <c r="D94" s="11">
        <v>2.2362462999999999</v>
      </c>
      <c r="E94" s="11">
        <v>-0.2011859</v>
      </c>
      <c r="F94" s="11">
        <v>0.21457049</v>
      </c>
      <c r="G94" s="11">
        <v>-1.0494676000000001</v>
      </c>
      <c r="H94" s="11">
        <v>-1.8385712999999999</v>
      </c>
      <c r="I94" s="11">
        <v>1.1239773099999999</v>
      </c>
      <c r="J94" s="35">
        <v>2.1094239999999999E-15</v>
      </c>
    </row>
    <row r="95" spans="1:18" x14ac:dyDescent="0.25">
      <c r="A95" s="5" t="s">
        <v>3</v>
      </c>
      <c r="C95" s="11">
        <v>-1.7901966</v>
      </c>
      <c r="D95" s="11">
        <v>1.4567912000000001</v>
      </c>
      <c r="E95" s="11">
        <v>-1.9761200999999999</v>
      </c>
      <c r="F95" s="11">
        <v>-0.55644473999999999</v>
      </c>
      <c r="G95" s="11">
        <v>3.5253369000000001</v>
      </c>
      <c r="H95" s="11">
        <v>-0.19322839999999999</v>
      </c>
      <c r="I95" s="11">
        <v>-0.39130713</v>
      </c>
      <c r="J95" s="35">
        <v>2.0816680000000001E-15</v>
      </c>
    </row>
    <row r="96" spans="1:18" x14ac:dyDescent="0.25">
      <c r="A96" s="5" t="s">
        <v>2</v>
      </c>
      <c r="C96" s="11">
        <v>-3.3173528000000001</v>
      </c>
      <c r="D96" s="11">
        <v>-5.2192363999999998</v>
      </c>
      <c r="E96" s="11">
        <v>0.65028090000000005</v>
      </c>
      <c r="F96" s="11">
        <v>1.75077533</v>
      </c>
      <c r="G96" s="11">
        <v>0.64890530000000002</v>
      </c>
      <c r="H96" s="11">
        <v>0.52771880000000004</v>
      </c>
      <c r="I96" s="11">
        <v>0.42077731000000002</v>
      </c>
      <c r="J96" s="35">
        <v>1.609823E-15</v>
      </c>
    </row>
    <row r="97" spans="1:10" x14ac:dyDescent="0.25">
      <c r="A97" s="5" t="s">
        <v>1</v>
      </c>
      <c r="C97" s="11">
        <v>-2.8057884999999998</v>
      </c>
      <c r="D97" s="11">
        <v>1.9670795000000001</v>
      </c>
      <c r="E97" s="11">
        <v>0.29973840000000002</v>
      </c>
      <c r="F97" s="11">
        <v>2.1097423399999999</v>
      </c>
      <c r="G97" s="11">
        <v>-1.5229561</v>
      </c>
      <c r="H97" s="11">
        <v>0.32842179999999999</v>
      </c>
      <c r="I97" s="11">
        <v>-1.3203244199999999</v>
      </c>
      <c r="J97" s="35">
        <v>7.6132679999999997E-16</v>
      </c>
    </row>
    <row r="98" spans="1:10" x14ac:dyDescent="0.25">
      <c r="A98" s="5" t="s">
        <v>6</v>
      </c>
      <c r="C98" s="11">
        <v>5.1161298000000004</v>
      </c>
      <c r="D98" s="11">
        <v>0.69401389999999996</v>
      </c>
      <c r="E98" s="11">
        <v>4.0119841999999997</v>
      </c>
      <c r="F98" s="11">
        <v>1.823555E-2</v>
      </c>
      <c r="G98" s="11">
        <v>1.0558909000000001</v>
      </c>
      <c r="H98" s="11">
        <v>-0.67339499999999997</v>
      </c>
      <c r="I98" s="11">
        <v>-7.0298340000000001E-2</v>
      </c>
      <c r="J98" s="35">
        <v>1.5681899999999999E-15</v>
      </c>
    </row>
    <row r="99" spans="1:10" x14ac:dyDescent="0.25">
      <c r="A99" s="5" t="s">
        <v>5</v>
      </c>
      <c r="C99" s="11">
        <v>-0.59608550000000005</v>
      </c>
      <c r="D99" s="11">
        <v>-2.5316274999999999</v>
      </c>
      <c r="E99" s="11">
        <v>-0.2885953</v>
      </c>
      <c r="F99" s="11">
        <v>-3.4316460800000002</v>
      </c>
      <c r="G99" s="11">
        <v>-1.3298372999999999</v>
      </c>
      <c r="H99" s="11">
        <v>-0.63159339999999997</v>
      </c>
      <c r="I99" s="11">
        <v>-0.64868112</v>
      </c>
      <c r="J99" s="35">
        <v>2.040035E-15</v>
      </c>
    </row>
    <row r="100" spans="1:10" x14ac:dyDescent="0.25">
      <c r="A100" s="5" t="s">
        <v>4</v>
      </c>
      <c r="C100" s="11">
        <v>-0.3304531</v>
      </c>
      <c r="D100" s="11">
        <v>2.0376330999999999</v>
      </c>
      <c r="E100" s="11">
        <v>0.38017649999999997</v>
      </c>
      <c r="F100" s="11">
        <v>-1.28774889</v>
      </c>
      <c r="G100" s="11">
        <v>-0.50652140000000001</v>
      </c>
      <c r="H100" s="11">
        <v>2.5982440000000002</v>
      </c>
      <c r="I100" s="11">
        <v>0.68104308999999996</v>
      </c>
      <c r="J100" s="35">
        <v>1.935951E-15</v>
      </c>
    </row>
    <row r="101" spans="1:10" x14ac:dyDescent="0.25">
      <c r="A101" s="6" t="s">
        <v>7</v>
      </c>
      <c r="B101" s="4"/>
      <c r="C101" s="12">
        <v>7.6118831</v>
      </c>
      <c r="D101" s="12">
        <v>-0.64090009999999997</v>
      </c>
      <c r="E101" s="12">
        <v>-2.8762786999999999</v>
      </c>
      <c r="F101" s="12">
        <v>1.18251599</v>
      </c>
      <c r="G101" s="12">
        <v>-0.82135069999999999</v>
      </c>
      <c r="H101" s="12">
        <v>-0.11759650000000001</v>
      </c>
      <c r="I101" s="12">
        <v>0.20481331</v>
      </c>
      <c r="J101" s="36">
        <v>1.8665620000000001E-15</v>
      </c>
    </row>
  </sheetData>
  <mergeCells count="16">
    <mergeCell ref="B26:B42"/>
    <mergeCell ref="B12:B20"/>
    <mergeCell ref="A5:B5"/>
    <mergeCell ref="A6:B6"/>
    <mergeCell ref="A7:B7"/>
    <mergeCell ref="B21:B25"/>
    <mergeCell ref="B43:B46"/>
    <mergeCell ref="B47:B48"/>
    <mergeCell ref="C52:D52"/>
    <mergeCell ref="E52:F52"/>
    <mergeCell ref="G52:H52"/>
    <mergeCell ref="I52:J52"/>
    <mergeCell ref="K52:L52"/>
    <mergeCell ref="M52:N52"/>
    <mergeCell ref="O52:P52"/>
    <mergeCell ref="Q52:R5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o" ma:contentTypeID="0x010100207D4C8F22725E48A5D1968F0AAE5BCA" ma:contentTypeVersion="9" ma:contentTypeDescription="Crear nuevo documento." ma:contentTypeScope="" ma:versionID="daf89d30b67bba6116bed4fc53f56a7f">
  <xsd:schema xmlns:xsd="http://www.w3.org/2001/XMLSchema" xmlns:xs="http://www.w3.org/2001/XMLSchema" xmlns:p="http://schemas.microsoft.com/office/2006/metadata/properties" xmlns:ns2="d211e658-d9e6-4b34-ac83-73c84aaabe28" targetNamespace="http://schemas.microsoft.com/office/2006/metadata/properties" ma:root="true" ma:fieldsID="0a96d09c08ec7e546f4185eaebd14ff1" ns2:_="">
    <xsd:import namespace="d211e658-d9e6-4b34-ac83-73c84aaabe2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GenerationTime" minOccurs="0"/>
                <xsd:element ref="ns2:MediaServiceEventHashCode" minOccurs="0"/>
                <xsd:element ref="ns2:MediaServiceDateTaken" minOccurs="0"/>
                <xsd:element ref="ns2:MediaServiceOCR"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211e658-d9e6-4b34-ac83-73c84aaabe2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704FF7B-D98F-467E-991F-436F8893B094}">
  <ds:schemaRefs>
    <ds:schemaRef ds:uri="http://purl.org/dc/dcmitype/"/>
    <ds:schemaRef ds:uri="http://schemas.microsoft.com/office/infopath/2007/PartnerControls"/>
    <ds:schemaRef ds:uri="http://purl.org/dc/elements/1.1/"/>
    <ds:schemaRef ds:uri="http://www.w3.org/XML/1998/namespace"/>
    <ds:schemaRef ds:uri="d211e658-d9e6-4b34-ac83-73c84aaabe28"/>
    <ds:schemaRef ds:uri="http://schemas.microsoft.com/office/2006/documentManagement/types"/>
    <ds:schemaRef ds:uri="http://purl.org/dc/terms/"/>
    <ds:schemaRef ds:uri="http://schemas.microsoft.com/office/2006/metadata/properties"/>
    <ds:schemaRef ds:uri="http://schemas.openxmlformats.org/package/2006/metadata/core-properties"/>
  </ds:schemaRefs>
</ds:datastoreItem>
</file>

<file path=customXml/itemProps2.xml><?xml version="1.0" encoding="utf-8"?>
<ds:datastoreItem xmlns:ds="http://schemas.openxmlformats.org/officeDocument/2006/customXml" ds:itemID="{FF91C932-6A71-46CD-9FA1-66538E95248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211e658-d9e6-4b34-ac83-73c84aaabe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EE20892-39C4-4719-8046-42CF9EAFF2E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S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iegra</dc:creator>
  <cp:keywords/>
  <dc:description/>
  <cp:lastModifiedBy>María José</cp:lastModifiedBy>
  <cp:revision/>
  <dcterms:created xsi:type="dcterms:W3CDTF">2019-01-18T12:18:19Z</dcterms:created>
  <dcterms:modified xsi:type="dcterms:W3CDTF">2020-05-17T15:15:4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07D4C8F22725E48A5D1968F0AAE5BCA</vt:lpwstr>
  </property>
</Properties>
</file>